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88" uniqueCount="976">
  <si>
    <t xml:space="preserve">Gene</t>
  </si>
  <si>
    <t xml:space="preserve">log2(Y/X)</t>
  </si>
  <si>
    <t xml:space="preserve">Y/X(fold Change)</t>
  </si>
  <si>
    <t xml:space="preserve">ACTG1</t>
  </si>
  <si>
    <t xml:space="preserve">ACTN1</t>
  </si>
  <si>
    <t xml:space="preserve">ADH5</t>
  </si>
  <si>
    <t xml:space="preserve">AES</t>
  </si>
  <si>
    <t xml:space="preserve">AGFG1</t>
  </si>
  <si>
    <t xml:space="preserve">ALDOA</t>
  </si>
  <si>
    <t xml:space="preserve">AMFR</t>
  </si>
  <si>
    <t xml:space="preserve">AMICA1</t>
  </si>
  <si>
    <t xml:space="preserve">APBB1IP</t>
  </si>
  <si>
    <t xml:space="preserve">API5</t>
  </si>
  <si>
    <t xml:space="preserve">ARFGEF2</t>
  </si>
  <si>
    <t xml:space="preserve">ARHGAP30</t>
  </si>
  <si>
    <t xml:space="preserve">ARL6IP5</t>
  </si>
  <si>
    <t xml:space="preserve">ARPC1B</t>
  </si>
  <si>
    <t xml:space="preserve">ASH1L</t>
  </si>
  <si>
    <t xml:space="preserve">ASH2L</t>
  </si>
  <si>
    <t xml:space="preserve">ATG13</t>
  </si>
  <si>
    <t xml:space="preserve">ATP2B4</t>
  </si>
  <si>
    <t xml:space="preserve">ATP5B</t>
  </si>
  <si>
    <t xml:space="preserve">ATP6V1E1</t>
  </si>
  <si>
    <t xml:space="preserve">ATXN7L3</t>
  </si>
  <si>
    <t xml:space="preserve">AZIN1</t>
  </si>
  <si>
    <t xml:space="preserve">B2M</t>
  </si>
  <si>
    <t xml:space="preserve">BAG6</t>
  </si>
  <si>
    <t xml:space="preserve">BAZ1B</t>
  </si>
  <si>
    <t xml:space="preserve">BCL2A1</t>
  </si>
  <si>
    <t xml:space="preserve">BCLAF1</t>
  </si>
  <si>
    <t xml:space="preserve">BICD2</t>
  </si>
  <si>
    <t xml:space="preserve">BIN2</t>
  </si>
  <si>
    <t xml:space="preserve">BOLA,LOC790811</t>
  </si>
  <si>
    <t xml:space="preserve">BRD2</t>
  </si>
  <si>
    <t xml:space="preserve">BRIX1</t>
  </si>
  <si>
    <t xml:space="preserve">BTG1</t>
  </si>
  <si>
    <t xml:space="preserve">C15H11orf58</t>
  </si>
  <si>
    <t xml:space="preserve">C1H3orf38</t>
  </si>
  <si>
    <t xml:space="preserve">CALR</t>
  </si>
  <si>
    <t xml:space="preserve">CCDC104</t>
  </si>
  <si>
    <t xml:space="preserve">CCL4</t>
  </si>
  <si>
    <t xml:space="preserve">CCND2</t>
  </si>
  <si>
    <t xml:space="preserve">CCND3</t>
  </si>
  <si>
    <t xml:space="preserve">CCNL2</t>
  </si>
  <si>
    <t xml:space="preserve">CCNY</t>
  </si>
  <si>
    <t xml:space="preserve">CCR7</t>
  </si>
  <si>
    <t xml:space="preserve">CD247</t>
  </si>
  <si>
    <t xml:space="preserve">CD3D</t>
  </si>
  <si>
    <t xml:space="preserve">CD3E</t>
  </si>
  <si>
    <t xml:space="preserve">CD3G</t>
  </si>
  <si>
    <t xml:space="preserve">CD48</t>
  </si>
  <si>
    <t xml:space="preserve">CD53</t>
  </si>
  <si>
    <t xml:space="preserve">CD86</t>
  </si>
  <si>
    <t xml:space="preserve">CDC25B</t>
  </si>
  <si>
    <t xml:space="preserve">CDKN2AIP</t>
  </si>
  <si>
    <t xml:space="preserve">CERS2</t>
  </si>
  <si>
    <t xml:space="preserve">CFL1</t>
  </si>
  <si>
    <t xml:space="preserve">CHD4</t>
  </si>
  <si>
    <t xml:space="preserve">CHMP5</t>
  </si>
  <si>
    <t xml:space="preserve">CHTF8</t>
  </si>
  <si>
    <t xml:space="preserve">CKAP5</t>
  </si>
  <si>
    <t xml:space="preserve">CLIC1</t>
  </si>
  <si>
    <t xml:space="preserve">CLK3</t>
  </si>
  <si>
    <t xml:space="preserve">CNOT1</t>
  </si>
  <si>
    <t xml:space="preserve">COG1</t>
  </si>
  <si>
    <t xml:space="preserve">COPG1</t>
  </si>
  <si>
    <t xml:space="preserve">CORO1A</t>
  </si>
  <si>
    <t xml:space="preserve">CPNE1,RBM12</t>
  </si>
  <si>
    <t xml:space="preserve">CREBBP</t>
  </si>
  <si>
    <t xml:space="preserve">CSDE1</t>
  </si>
  <si>
    <t xml:space="preserve">CSK</t>
  </si>
  <si>
    <t xml:space="preserve">CSNK1G2</t>
  </si>
  <si>
    <t xml:space="preserve">CTSC</t>
  </si>
  <si>
    <t xml:space="preserve">CTSS</t>
  </si>
  <si>
    <t xml:space="preserve">CUL1</t>
  </si>
  <si>
    <t xml:space="preserve">DAXX</t>
  </si>
  <si>
    <t xml:space="preserve">DAZAP2</t>
  </si>
  <si>
    <t xml:space="preserve">DDIT3</t>
  </si>
  <si>
    <t xml:space="preserve">DDX17</t>
  </si>
  <si>
    <t xml:space="preserve">DDX19A</t>
  </si>
  <si>
    <t xml:space="preserve">DDX23</t>
  </si>
  <si>
    <t xml:space="preserve">DDX5</t>
  </si>
  <si>
    <t xml:space="preserve">DHX15</t>
  </si>
  <si>
    <t xml:space="preserve">DNAJC14</t>
  </si>
  <si>
    <t xml:space="preserve">DOCK10</t>
  </si>
  <si>
    <t xml:space="preserve">DPP8</t>
  </si>
  <si>
    <t xml:space="preserve">DUSP1</t>
  </si>
  <si>
    <t xml:space="preserve">DYNC1H1</t>
  </si>
  <si>
    <t xml:space="preserve">DYNLL2</t>
  </si>
  <si>
    <t xml:space="preserve">EDEM1</t>
  </si>
  <si>
    <t xml:space="preserve">EEF2</t>
  </si>
  <si>
    <t xml:space="preserve">EIF2C2</t>
  </si>
  <si>
    <t xml:space="preserve">EIF3E</t>
  </si>
  <si>
    <t xml:space="preserve">EIF3G</t>
  </si>
  <si>
    <t xml:space="preserve">EIF3H</t>
  </si>
  <si>
    <t xml:space="preserve">EIF3L</t>
  </si>
  <si>
    <t xml:space="preserve">EIF3M</t>
  </si>
  <si>
    <t xml:space="preserve">EIF4B</t>
  </si>
  <si>
    <t xml:space="preserve">EIF5A</t>
  </si>
  <si>
    <t xml:space="preserve">ELK1</t>
  </si>
  <si>
    <t xml:space="preserve">ELOVL1</t>
  </si>
  <si>
    <t xml:space="preserve">EMC3</t>
  </si>
  <si>
    <t xml:space="preserve">ERCC4</t>
  </si>
  <si>
    <t xml:space="preserve">ERGIC3</t>
  </si>
  <si>
    <t xml:space="preserve">ETF1</t>
  </si>
  <si>
    <t xml:space="preserve">ETS1</t>
  </si>
  <si>
    <t xml:space="preserve">F2R</t>
  </si>
  <si>
    <t xml:space="preserve">FAM134A</t>
  </si>
  <si>
    <t xml:space="preserve">FAM178A</t>
  </si>
  <si>
    <t xml:space="preserve">FAM32A</t>
  </si>
  <si>
    <t xml:space="preserve">FBXO18</t>
  </si>
  <si>
    <t xml:space="preserve">FGD2</t>
  </si>
  <si>
    <t xml:space="preserve">FNDC3A</t>
  </si>
  <si>
    <t xml:space="preserve">FYB</t>
  </si>
  <si>
    <t xml:space="preserve">G3BP2</t>
  </si>
  <si>
    <t xml:space="preserve">GABARAP</t>
  </si>
  <si>
    <t xml:space="preserve">GATAD2B</t>
  </si>
  <si>
    <t xml:space="preserve">GIMAP5</t>
  </si>
  <si>
    <t xml:space="preserve">GMIP</t>
  </si>
  <si>
    <t xml:space="preserve">GNAI3</t>
  </si>
  <si>
    <t xml:space="preserve">GNL2</t>
  </si>
  <si>
    <t xml:space="preserve">GNL3L</t>
  </si>
  <si>
    <t xml:space="preserve">GPX1</t>
  </si>
  <si>
    <t xml:space="preserve">GRIPAP1</t>
  </si>
  <si>
    <t xml:space="preserve">GTPBP10</t>
  </si>
  <si>
    <t xml:space="preserve">H2AFZ</t>
  </si>
  <si>
    <t xml:space="preserve">HBS1L</t>
  </si>
  <si>
    <t xml:space="preserve">HCLS1</t>
  </si>
  <si>
    <t xml:space="preserve">HDAC1</t>
  </si>
  <si>
    <t xml:space="preserve">HDAC3</t>
  </si>
  <si>
    <t xml:space="preserve">HDDC2</t>
  </si>
  <si>
    <t xml:space="preserve">HDGF</t>
  </si>
  <si>
    <t xml:space="preserve">HIST1H1D</t>
  </si>
  <si>
    <t xml:space="preserve">HNRNPD</t>
  </si>
  <si>
    <t xml:space="preserve">HNRNPF</t>
  </si>
  <si>
    <t xml:space="preserve">HNRNPU</t>
  </si>
  <si>
    <t xml:space="preserve">HOOK3</t>
  </si>
  <si>
    <t xml:space="preserve">HP1BP3</t>
  </si>
  <si>
    <t xml:space="preserve">HPS1</t>
  </si>
  <si>
    <t xml:space="preserve">HSP90AB1</t>
  </si>
  <si>
    <t xml:space="preserve">HSP90B1</t>
  </si>
  <si>
    <t xml:space="preserve">HSPA5</t>
  </si>
  <si>
    <t xml:space="preserve">HSPA8</t>
  </si>
  <si>
    <t xml:space="preserve">IFIT3</t>
  </si>
  <si>
    <t xml:space="preserve">IFRD1</t>
  </si>
  <si>
    <t xml:space="preserve">IL10RB</t>
  </si>
  <si>
    <t xml:space="preserve">IL27RA</t>
  </si>
  <si>
    <t xml:space="preserve">IL2RG</t>
  </si>
  <si>
    <t xml:space="preserve">IRF4</t>
  </si>
  <si>
    <t xml:space="preserve">IRF5</t>
  </si>
  <si>
    <t xml:space="preserve">ITGB2</t>
  </si>
  <si>
    <t xml:space="preserve">ITK</t>
  </si>
  <si>
    <t xml:space="preserve">ITM2B</t>
  </si>
  <si>
    <t xml:space="preserve">JAK1</t>
  </si>
  <si>
    <t xml:space="preserve">KARS</t>
  </si>
  <si>
    <t xml:space="preserve">KDELR1</t>
  </si>
  <si>
    <t xml:space="preserve">KDM5A</t>
  </si>
  <si>
    <t xml:space="preserve">KDM5C</t>
  </si>
  <si>
    <t xml:space="preserve">KDM6A</t>
  </si>
  <si>
    <t xml:space="preserve">KIAA1715</t>
  </si>
  <si>
    <t xml:space="preserve">KIAA1967</t>
  </si>
  <si>
    <t xml:space="preserve">KPNA1</t>
  </si>
  <si>
    <t xml:space="preserve">KPNB1</t>
  </si>
  <si>
    <t xml:space="preserve">KRCC1</t>
  </si>
  <si>
    <t xml:space="preserve">LAP3</t>
  </si>
  <si>
    <t xml:space="preserve">LAS1L</t>
  </si>
  <si>
    <t xml:space="preserve">LBR</t>
  </si>
  <si>
    <t xml:space="preserve">LENG8</t>
  </si>
  <si>
    <t xml:space="preserve">LIMD2</t>
  </si>
  <si>
    <t xml:space="preserve">LIMS1</t>
  </si>
  <si>
    <t xml:space="preserve">LRP10</t>
  </si>
  <si>
    <t xml:space="preserve">LRRC14</t>
  </si>
  <si>
    <t xml:space="preserve">LRRC8D</t>
  </si>
  <si>
    <t xml:space="preserve">MAF</t>
  </si>
  <si>
    <t xml:space="preserve">MAPK14</t>
  </si>
  <si>
    <t xml:space="preserve">MCM3</t>
  </si>
  <si>
    <t xml:space="preserve">MCM3AP</t>
  </si>
  <si>
    <t xml:space="preserve">MCM7</t>
  </si>
  <si>
    <t xml:space="preserve">MED20</t>
  </si>
  <si>
    <t xml:space="preserve">MED21</t>
  </si>
  <si>
    <t xml:space="preserve">MED29</t>
  </si>
  <si>
    <t xml:space="preserve">MEPCE</t>
  </si>
  <si>
    <t xml:space="preserve">METTL21D</t>
  </si>
  <si>
    <t xml:space="preserve">MFNG</t>
  </si>
  <si>
    <t xml:space="preserve">MGEA5</t>
  </si>
  <si>
    <t xml:space="preserve">MIA3</t>
  </si>
  <si>
    <t xml:space="preserve">MIR1434</t>
  </si>
  <si>
    <t xml:space="preserve">MLL5</t>
  </si>
  <si>
    <t xml:space="preserve">MMD</t>
  </si>
  <si>
    <t xml:space="preserve">MOB3A</t>
  </si>
  <si>
    <t xml:space="preserve">MON1B</t>
  </si>
  <si>
    <t xml:space="preserve">MRPL52</t>
  </si>
  <si>
    <t xml:space="preserve">MS4A1</t>
  </si>
  <si>
    <t xml:space="preserve">MSN</t>
  </si>
  <si>
    <t xml:space="preserve">MTA2</t>
  </si>
  <si>
    <t xml:space="preserve">MYCBP2</t>
  </si>
  <si>
    <t xml:space="preserve">MYH9</t>
  </si>
  <si>
    <t xml:space="preserve">MYL6</t>
  </si>
  <si>
    <t xml:space="preserve">MYNN</t>
  </si>
  <si>
    <t xml:space="preserve">MYO1C</t>
  </si>
  <si>
    <t xml:space="preserve">NACA</t>
  </si>
  <si>
    <t xml:space="preserve">NCKAP1L</t>
  </si>
  <si>
    <t xml:space="preserve">NDUFA9</t>
  </si>
  <si>
    <t xml:space="preserve">NDUFS1</t>
  </si>
  <si>
    <t xml:space="preserve">NEK8</t>
  </si>
  <si>
    <t xml:space="preserve">NFKB1</t>
  </si>
  <si>
    <t xml:space="preserve">NIPBL</t>
  </si>
  <si>
    <t xml:space="preserve">NKIRAS2</t>
  </si>
  <si>
    <t xml:space="preserve">NOP56</t>
  </si>
  <si>
    <t xml:space="preserve">NSA2</t>
  </si>
  <si>
    <t xml:space="preserve">NUMA1</t>
  </si>
  <si>
    <t xml:space="preserve">NUP153</t>
  </si>
  <si>
    <t xml:space="preserve">OAS1X</t>
  </si>
  <si>
    <t xml:space="preserve">OS9</t>
  </si>
  <si>
    <t xml:space="preserve">OTUD4</t>
  </si>
  <si>
    <t xml:space="preserve">P4HA2</t>
  </si>
  <si>
    <t xml:space="preserve">PARK7</t>
  </si>
  <si>
    <t xml:space="preserve">PARP1</t>
  </si>
  <si>
    <t xml:space="preserve">PARP14</t>
  </si>
  <si>
    <t xml:space="preserve">PARP8</t>
  </si>
  <si>
    <t xml:space="preserve">PCBP2</t>
  </si>
  <si>
    <t xml:space="preserve">PFDN5</t>
  </si>
  <si>
    <t xml:space="preserve">PHF1</t>
  </si>
  <si>
    <t xml:space="preserve">PHF12</t>
  </si>
  <si>
    <t xml:space="preserve">PIAS1</t>
  </si>
  <si>
    <t xml:space="preserve">PIM1</t>
  </si>
  <si>
    <t xml:space="preserve">PITPNM2</t>
  </si>
  <si>
    <t xml:space="preserve">PKM</t>
  </si>
  <si>
    <t xml:space="preserve">PKN1</t>
  </si>
  <si>
    <t xml:space="preserve">PLCG1</t>
  </si>
  <si>
    <t xml:space="preserve">PLDN</t>
  </si>
  <si>
    <t xml:space="preserve">POLH</t>
  </si>
  <si>
    <t xml:space="preserve">POLR2B</t>
  </si>
  <si>
    <t xml:space="preserve">POU2AF1</t>
  </si>
  <si>
    <t xml:space="preserve">PPDPF</t>
  </si>
  <si>
    <t xml:space="preserve">PPIB</t>
  </si>
  <si>
    <t xml:space="preserve">PPP1CA</t>
  </si>
  <si>
    <t xml:space="preserve">PPP1R37</t>
  </si>
  <si>
    <t xml:space="preserve">PPP5C</t>
  </si>
  <si>
    <t xml:space="preserve">PQLC3</t>
  </si>
  <si>
    <t xml:space="preserve">PRDX3</t>
  </si>
  <si>
    <t xml:space="preserve">PRNP</t>
  </si>
  <si>
    <t xml:space="preserve">PRPF19</t>
  </si>
  <si>
    <t xml:space="preserve">PRPF8</t>
  </si>
  <si>
    <t xml:space="preserve">PSMA7</t>
  </si>
  <si>
    <t xml:space="preserve">PSMB10</t>
  </si>
  <si>
    <t xml:space="preserve">PSMB9</t>
  </si>
  <si>
    <t xml:space="preserve">PSMC1</t>
  </si>
  <si>
    <t xml:space="preserve">PSMC3</t>
  </si>
  <si>
    <t xml:space="preserve">PSMC4</t>
  </si>
  <si>
    <t xml:space="preserve">PSMD2</t>
  </si>
  <si>
    <t xml:space="preserve">PSMD6</t>
  </si>
  <si>
    <t xml:space="preserve">PTK2</t>
  </si>
  <si>
    <t xml:space="preserve">PTK2B</t>
  </si>
  <si>
    <t xml:space="preserve">PTPRC</t>
  </si>
  <si>
    <t xml:space="preserve">PUM1</t>
  </si>
  <si>
    <t xml:space="preserve">QARS</t>
  </si>
  <si>
    <t xml:space="preserve">RAB5C</t>
  </si>
  <si>
    <t xml:space="preserve">RAB8A</t>
  </si>
  <si>
    <t xml:space="preserve">RAD21</t>
  </si>
  <si>
    <t xml:space="preserve">RAF1</t>
  </si>
  <si>
    <t xml:space="preserve">RANBP2</t>
  </si>
  <si>
    <t xml:space="preserve">RAP2A</t>
  </si>
  <si>
    <t xml:space="preserve">RBBP4</t>
  </si>
  <si>
    <t xml:space="preserve">RBM15B</t>
  </si>
  <si>
    <t xml:space="preserve">RBM3</t>
  </si>
  <si>
    <t xml:space="preserve">RBM38</t>
  </si>
  <si>
    <t xml:space="preserve">RBM39</t>
  </si>
  <si>
    <t xml:space="preserve">RCOR3</t>
  </si>
  <si>
    <t xml:space="preserve">RNASEH1</t>
  </si>
  <si>
    <t xml:space="preserve">RNF114</t>
  </si>
  <si>
    <t xml:space="preserve">RNF181</t>
  </si>
  <si>
    <t xml:space="preserve">RNF19A</t>
  </si>
  <si>
    <t xml:space="preserve">RNF19B</t>
  </si>
  <si>
    <t xml:space="preserve">RNPS1</t>
  </si>
  <si>
    <t xml:space="preserve">RPL13</t>
  </si>
  <si>
    <t xml:space="preserve">RPL13A</t>
  </si>
  <si>
    <t xml:space="preserve">RPL19</t>
  </si>
  <si>
    <t xml:space="preserve">RPL23</t>
  </si>
  <si>
    <t xml:space="preserve">RPL27</t>
  </si>
  <si>
    <t xml:space="preserve">RPL28</t>
  </si>
  <si>
    <t xml:space="preserve">RPL29</t>
  </si>
  <si>
    <t xml:space="preserve">RPL3</t>
  </si>
  <si>
    <t xml:space="preserve">RPL32</t>
  </si>
  <si>
    <t xml:space="preserve">RPL37A</t>
  </si>
  <si>
    <t xml:space="preserve">RPL4</t>
  </si>
  <si>
    <t xml:space="preserve">RPL7A</t>
  </si>
  <si>
    <t xml:space="preserve">RPL8</t>
  </si>
  <si>
    <t xml:space="preserve">RPLP0</t>
  </si>
  <si>
    <t xml:space="preserve">RPN1</t>
  </si>
  <si>
    <t xml:space="preserve">RPN2</t>
  </si>
  <si>
    <t xml:space="preserve">RPS11</t>
  </si>
  <si>
    <t xml:space="preserve">RPS12</t>
  </si>
  <si>
    <t xml:space="preserve">RPS17</t>
  </si>
  <si>
    <t xml:space="preserve">RPS18</t>
  </si>
  <si>
    <t xml:space="preserve">RPS2</t>
  </si>
  <si>
    <t xml:space="preserve">RPS24</t>
  </si>
  <si>
    <t xml:space="preserve">RPS3</t>
  </si>
  <si>
    <t xml:space="preserve">RPS5</t>
  </si>
  <si>
    <t xml:space="preserve">RPS6KA1</t>
  </si>
  <si>
    <t xml:space="preserve">RPS7</t>
  </si>
  <si>
    <t xml:space="preserve">RPS8</t>
  </si>
  <si>
    <t xml:space="preserve">RPS9</t>
  </si>
  <si>
    <t xml:space="preserve">RPSA</t>
  </si>
  <si>
    <t xml:space="preserve">RUVBL1</t>
  </si>
  <si>
    <t xml:space="preserve">SAMHD1</t>
  </si>
  <si>
    <t xml:space="preserve">SAMSN1</t>
  </si>
  <si>
    <t xml:space="preserve">SARS</t>
  </si>
  <si>
    <t xml:space="preserve">SART3</t>
  </si>
  <si>
    <t xml:space="preserve">SCAF11</t>
  </si>
  <si>
    <t xml:space="preserve">SCPEP1</t>
  </si>
  <si>
    <t xml:space="preserve">SEC24C</t>
  </si>
  <si>
    <t xml:space="preserve">SEC62</t>
  </si>
  <si>
    <t xml:space="preserve">SENP6</t>
  </si>
  <si>
    <t xml:space="preserve">SENP7</t>
  </si>
  <si>
    <t xml:space="preserve">SERF2</t>
  </si>
  <si>
    <t xml:space="preserve">SETDB1</t>
  </si>
  <si>
    <t xml:space="preserve">SF3B2</t>
  </si>
  <si>
    <t xml:space="preserve">SF3B3</t>
  </si>
  <si>
    <t xml:space="preserve">SFPQ</t>
  </si>
  <si>
    <t xml:space="preserve">SFSWAP</t>
  </si>
  <si>
    <t xml:space="preserve">SIRT2</t>
  </si>
  <si>
    <t xml:space="preserve">SLA</t>
  </si>
  <si>
    <t xml:space="preserve">SLC25A3</t>
  </si>
  <si>
    <t xml:space="preserve">SLC35B2</t>
  </si>
  <si>
    <t xml:space="preserve">SLC37A3</t>
  </si>
  <si>
    <t xml:space="preserve">SLC38A2</t>
  </si>
  <si>
    <t xml:space="preserve">SLC3A2</t>
  </si>
  <si>
    <t xml:space="preserve">SMAGP</t>
  </si>
  <si>
    <t xml:space="preserve">SMARCA4</t>
  </si>
  <si>
    <t xml:space="preserve">SMARCA5</t>
  </si>
  <si>
    <t xml:space="preserve">SMARCC2</t>
  </si>
  <si>
    <t xml:space="preserve">SMCHD1</t>
  </si>
  <si>
    <t xml:space="preserve">SNHG12</t>
  </si>
  <si>
    <t xml:space="preserve">SNRNP200</t>
  </si>
  <si>
    <t xml:space="preserve">SNRPD2</t>
  </si>
  <si>
    <t xml:space="preserve">SON</t>
  </si>
  <si>
    <t xml:space="preserve">SPOCK2</t>
  </si>
  <si>
    <t xml:space="preserve">SPTAN1</t>
  </si>
  <si>
    <t xml:space="preserve">SPTBN1</t>
  </si>
  <si>
    <t xml:space="preserve">SQLE</t>
  </si>
  <si>
    <t xml:space="preserve">SQSTM1</t>
  </si>
  <si>
    <t xml:space="preserve">SRSF1</t>
  </si>
  <si>
    <t xml:space="preserve">SRSF11</t>
  </si>
  <si>
    <t xml:space="preserve">SRSF2</t>
  </si>
  <si>
    <t xml:space="preserve">SRSF5</t>
  </si>
  <si>
    <t xml:space="preserve">SSR4</t>
  </si>
  <si>
    <t xml:space="preserve">ST3GAL6</t>
  </si>
  <si>
    <t xml:space="preserve">STARD7</t>
  </si>
  <si>
    <t xml:space="preserve">STAT3</t>
  </si>
  <si>
    <t xml:space="preserve">STAT4</t>
  </si>
  <si>
    <t xml:space="preserve">STX5</t>
  </si>
  <si>
    <t xml:space="preserve">SUPT4H1</t>
  </si>
  <si>
    <t xml:space="preserve">TAPBP</t>
  </si>
  <si>
    <t xml:space="preserve">TAX1BP1</t>
  </si>
  <si>
    <t xml:space="preserve">TBC1D10B</t>
  </si>
  <si>
    <t xml:space="preserve">TCP1</t>
  </si>
  <si>
    <t xml:space="preserve">TCP11L2</t>
  </si>
  <si>
    <t xml:space="preserve">TEX2</t>
  </si>
  <si>
    <t xml:space="preserve">THRAP3</t>
  </si>
  <si>
    <t xml:space="preserve">TKT</t>
  </si>
  <si>
    <t xml:space="preserve">TM9SF2</t>
  </si>
  <si>
    <t xml:space="preserve">TMBIM1</t>
  </si>
  <si>
    <t xml:space="preserve">TMBIM6</t>
  </si>
  <si>
    <t xml:space="preserve">TMEM168</t>
  </si>
  <si>
    <t xml:space="preserve">TMEM30A</t>
  </si>
  <si>
    <t xml:space="preserve">TNRC6B</t>
  </si>
  <si>
    <t xml:space="preserve">TPM4</t>
  </si>
  <si>
    <t xml:space="preserve">TPR</t>
  </si>
  <si>
    <t xml:space="preserve">TRIM56</t>
  </si>
  <si>
    <t xml:space="preserve">TRIP12</t>
  </si>
  <si>
    <t xml:space="preserve">TTF2</t>
  </si>
  <si>
    <t xml:space="preserve">TTLL4</t>
  </si>
  <si>
    <t xml:space="preserve">TUBA4A</t>
  </si>
  <si>
    <t xml:space="preserve">TXN</t>
  </si>
  <si>
    <t xml:space="preserve">TXNIP</t>
  </si>
  <si>
    <t xml:space="preserve">UBAP2L</t>
  </si>
  <si>
    <t xml:space="preserve">UBB</t>
  </si>
  <si>
    <t xml:space="preserve">UBC</t>
  </si>
  <si>
    <t xml:space="preserve">UBD</t>
  </si>
  <si>
    <t xml:space="preserve">UBE2M</t>
  </si>
  <si>
    <t xml:space="preserve">UBN1</t>
  </si>
  <si>
    <t xml:space="preserve">UBR4</t>
  </si>
  <si>
    <t xml:space="preserve">UBR5</t>
  </si>
  <si>
    <t xml:space="preserve">UCP2</t>
  </si>
  <si>
    <t xml:space="preserve">UHMK1</t>
  </si>
  <si>
    <t xml:space="preserve">UNC93B1</t>
  </si>
  <si>
    <t xml:space="preserve">UQCRH</t>
  </si>
  <si>
    <t xml:space="preserve">VAMP3</t>
  </si>
  <si>
    <t xml:space="preserve">VCP</t>
  </si>
  <si>
    <t xml:space="preserve">VTI1B</t>
  </si>
  <si>
    <t xml:space="preserve">WARS</t>
  </si>
  <si>
    <t xml:space="preserve">WASF2</t>
  </si>
  <si>
    <t xml:space="preserve">WBP1</t>
  </si>
  <si>
    <t xml:space="preserve">WDFY4</t>
  </si>
  <si>
    <t xml:space="preserve">WDR55</t>
  </si>
  <si>
    <t xml:space="preserve">WDR74</t>
  </si>
  <si>
    <t xml:space="preserve">WDR83OS</t>
  </si>
  <si>
    <t xml:space="preserve">XPO1</t>
  </si>
  <si>
    <t xml:space="preserve">XRCC6</t>
  </si>
  <si>
    <t xml:space="preserve">XRN2</t>
  </si>
  <si>
    <t xml:space="preserve">YBX1</t>
  </si>
  <si>
    <t xml:space="preserve">ZNF638</t>
  </si>
  <si>
    <t xml:space="preserve">ZNFX1</t>
  </si>
  <si>
    <t xml:space="preserve">ZYX</t>
  </si>
  <si>
    <t xml:space="preserve">AARS</t>
  </si>
  <si>
    <t xml:space="preserve">ABTB1</t>
  </si>
  <si>
    <t xml:space="preserve">ACP5</t>
  </si>
  <si>
    <t xml:space="preserve">ACTB</t>
  </si>
  <si>
    <t xml:space="preserve">ACTN4</t>
  </si>
  <si>
    <t xml:space="preserve">ACTR1A</t>
  </si>
  <si>
    <t xml:space="preserve">ADCY7</t>
  </si>
  <si>
    <t xml:space="preserve">ADIPOR1</t>
  </si>
  <si>
    <t xml:space="preserve">ADNP</t>
  </si>
  <si>
    <t xml:space="preserve">ADNP2</t>
  </si>
  <si>
    <t xml:space="preserve">ADRBK1</t>
  </si>
  <si>
    <t xml:space="preserve">AFF4</t>
  </si>
  <si>
    <t xml:space="preserve">AHSA1</t>
  </si>
  <si>
    <t xml:space="preserve">ALKBH1</t>
  </si>
  <si>
    <t xml:space="preserve">ANKRD17</t>
  </si>
  <si>
    <t xml:space="preserve">ANKRD52</t>
  </si>
  <si>
    <t xml:space="preserve">AP3D1</t>
  </si>
  <si>
    <t xml:space="preserve">AP4M1</t>
  </si>
  <si>
    <t xml:space="preserve">APOBEC3B</t>
  </si>
  <si>
    <t xml:space="preserve">APP</t>
  </si>
  <si>
    <t xml:space="preserve">ARCN1</t>
  </si>
  <si>
    <t xml:space="preserve">ARF4</t>
  </si>
  <si>
    <t xml:space="preserve">ARHGDIB</t>
  </si>
  <si>
    <t xml:space="preserve">ARID4B</t>
  </si>
  <si>
    <t xml:space="preserve">ARL4C</t>
  </si>
  <si>
    <t xml:space="preserve">ARPC2</t>
  </si>
  <si>
    <t xml:space="preserve">ARPC5L</t>
  </si>
  <si>
    <t xml:space="preserve">ATAD1</t>
  </si>
  <si>
    <t xml:space="preserve">ATF4</t>
  </si>
  <si>
    <t xml:space="preserve">ATG4C</t>
  </si>
  <si>
    <t xml:space="preserve">ATP13A1</t>
  </si>
  <si>
    <t xml:space="preserve">ATP1A1</t>
  </si>
  <si>
    <t xml:space="preserve">ATP5A1</t>
  </si>
  <si>
    <t xml:space="preserve">ATP5G3</t>
  </si>
  <si>
    <t xml:space="preserve">ATP6V0B</t>
  </si>
  <si>
    <t xml:space="preserve">ATP6V0D1</t>
  </si>
  <si>
    <t xml:space="preserve">ATP6V0E1</t>
  </si>
  <si>
    <t xml:space="preserve">ATP6V1G1</t>
  </si>
  <si>
    <t xml:space="preserve">ATPIF1</t>
  </si>
  <si>
    <t xml:space="preserve">AZI2</t>
  </si>
  <si>
    <t xml:space="preserve">BACE2</t>
  </si>
  <si>
    <t xml:space="preserve">BAZ2A</t>
  </si>
  <si>
    <t xml:space="preserve">BCAP31</t>
  </si>
  <si>
    <t xml:space="preserve">BCL10</t>
  </si>
  <si>
    <t xml:space="preserve">BCL2L1</t>
  </si>
  <si>
    <t xml:space="preserve">BHLHE40</t>
  </si>
  <si>
    <t xml:space="preserve">BIRC6</t>
  </si>
  <si>
    <t xml:space="preserve">BLA-DQB</t>
  </si>
  <si>
    <t xml:space="preserve">BOLA-A,BoLA</t>
  </si>
  <si>
    <t xml:space="preserve">BRD7</t>
  </si>
  <si>
    <t xml:space="preserve">BZW1</t>
  </si>
  <si>
    <t xml:space="preserve">C13H20orf11</t>
  </si>
  <si>
    <t xml:space="preserve">C19H17orf103</t>
  </si>
  <si>
    <t xml:space="preserve">C19H17orf62</t>
  </si>
  <si>
    <t xml:space="preserve">C3H1orf54</t>
  </si>
  <si>
    <t xml:space="preserve">C3H1orf85</t>
  </si>
  <si>
    <t xml:space="preserve">C5H12orf23</t>
  </si>
  <si>
    <t xml:space="preserve">C5H12orf44</t>
  </si>
  <si>
    <t xml:space="preserve">C7H19orf10</t>
  </si>
  <si>
    <t xml:space="preserve">C7H19orf42</t>
  </si>
  <si>
    <t xml:space="preserve">C7H5orf15</t>
  </si>
  <si>
    <t xml:space="preserve">CAMK2G</t>
  </si>
  <si>
    <t xml:space="preserve">CAPN1</t>
  </si>
  <si>
    <t xml:space="preserve">CARD11</t>
  </si>
  <si>
    <t xml:space="preserve">CASP8</t>
  </si>
  <si>
    <t xml:space="preserve">CAT</t>
  </si>
  <si>
    <t xml:space="preserve">CCDC76</t>
  </si>
  <si>
    <t xml:space="preserve">CCL22</t>
  </si>
  <si>
    <t xml:space="preserve">CCT3</t>
  </si>
  <si>
    <t xml:space="preserve">CCT6A</t>
  </si>
  <si>
    <t xml:space="preserve">CCT7</t>
  </si>
  <si>
    <t xml:space="preserve">CCT8</t>
  </si>
  <si>
    <t xml:space="preserve">CD164</t>
  </si>
  <si>
    <t xml:space="preserve">CD44</t>
  </si>
  <si>
    <t xml:space="preserve">CD52</t>
  </si>
  <si>
    <t xml:space="preserve">CD68</t>
  </si>
  <si>
    <t xml:space="preserve">CD74</t>
  </si>
  <si>
    <t xml:space="preserve">CD79A</t>
  </si>
  <si>
    <t xml:space="preserve">CD8A</t>
  </si>
  <si>
    <t xml:space="preserve">CDC42</t>
  </si>
  <si>
    <t xml:space="preserve">CDC42SE1</t>
  </si>
  <si>
    <t xml:space="preserve">CDC42SE2</t>
  </si>
  <si>
    <t xml:space="preserve">CDKN1B</t>
  </si>
  <si>
    <t xml:space="preserve">CDS2</t>
  </si>
  <si>
    <t xml:space="preserve">CFDP2</t>
  </si>
  <si>
    <t xml:space="preserve">CFL2</t>
  </si>
  <si>
    <t xml:space="preserve">CFLAR</t>
  </si>
  <si>
    <t xml:space="preserve">CHD2</t>
  </si>
  <si>
    <t xml:space="preserve">CHD6</t>
  </si>
  <si>
    <t xml:space="preserve">CHD8</t>
  </si>
  <si>
    <t xml:space="preserve">CHORDC1</t>
  </si>
  <si>
    <t xml:space="preserve">CLASP2</t>
  </si>
  <si>
    <t xml:space="preserve">CLDND1</t>
  </si>
  <si>
    <t xml:space="preserve">CLINT1</t>
  </si>
  <si>
    <t xml:space="preserve">CLN5</t>
  </si>
  <si>
    <t xml:space="preserve">CLNS1A</t>
  </si>
  <si>
    <t xml:space="preserve">CLTC</t>
  </si>
  <si>
    <t xml:space="preserve">CMTM3</t>
  </si>
  <si>
    <t xml:space="preserve">CMTM6</t>
  </si>
  <si>
    <t xml:space="preserve">CNDP2</t>
  </si>
  <si>
    <t xml:space="preserve">CNIH4</t>
  </si>
  <si>
    <t xml:space="preserve">CNN2</t>
  </si>
  <si>
    <t xml:space="preserve">CNOT6</t>
  </si>
  <si>
    <t xml:space="preserve">CNOT6L</t>
  </si>
  <si>
    <t xml:space="preserve">CNOT7</t>
  </si>
  <si>
    <t xml:space="preserve">CNP</t>
  </si>
  <si>
    <t xml:space="preserve">COPA</t>
  </si>
  <si>
    <t xml:space="preserve">COPB1</t>
  </si>
  <si>
    <t xml:space="preserve">COPB2</t>
  </si>
  <si>
    <t xml:space="preserve">COX14</t>
  </si>
  <si>
    <t xml:space="preserve">COX4I1</t>
  </si>
  <si>
    <t xml:space="preserve">CPSF6</t>
  </si>
  <si>
    <t xml:space="preserve">CREB3</t>
  </si>
  <si>
    <t xml:space="preserve">CREBL2</t>
  </si>
  <si>
    <t xml:space="preserve">CRLF3</t>
  </si>
  <si>
    <t xml:space="preserve">CSNK2A1</t>
  </si>
  <si>
    <t xml:space="preserve">CST3</t>
  </si>
  <si>
    <t xml:space="preserve">CTCF</t>
  </si>
  <si>
    <t xml:space="preserve">CTDSP1</t>
  </si>
  <si>
    <t xml:space="preserve">CTSA</t>
  </si>
  <si>
    <t xml:space="preserve">CTSB</t>
  </si>
  <si>
    <t xml:space="preserve">CTSD</t>
  </si>
  <si>
    <t xml:space="preserve">CTSZ</t>
  </si>
  <si>
    <t xml:space="preserve">CXCR4</t>
  </si>
  <si>
    <t xml:space="preserve">CYBA</t>
  </si>
  <si>
    <t xml:space="preserve">CYC1</t>
  </si>
  <si>
    <t xml:space="preserve">CYFIP2</t>
  </si>
  <si>
    <t xml:space="preserve">CYTH2</t>
  </si>
  <si>
    <t xml:space="preserve">CYTIP</t>
  </si>
  <si>
    <t xml:space="preserve">DAP3</t>
  </si>
  <si>
    <t xml:space="preserve">DCAF8</t>
  </si>
  <si>
    <t xml:space="preserve">DDX20</t>
  </si>
  <si>
    <t xml:space="preserve">DDX24</t>
  </si>
  <si>
    <t xml:space="preserve">DDX39A</t>
  </si>
  <si>
    <t xml:space="preserve">DDX39B</t>
  </si>
  <si>
    <t xml:space="preserve">DDX47</t>
  </si>
  <si>
    <t xml:space="preserve">DDX55</t>
  </si>
  <si>
    <t xml:space="preserve">DDX6</t>
  </si>
  <si>
    <t xml:space="preserve">DEK</t>
  </si>
  <si>
    <t xml:space="preserve">DENND2D</t>
  </si>
  <si>
    <t xml:space="preserve">DHX8</t>
  </si>
  <si>
    <t xml:space="preserve">DHX9</t>
  </si>
  <si>
    <t xml:space="preserve">DLST</t>
  </si>
  <si>
    <t xml:space="preserve">DNM2</t>
  </si>
  <si>
    <t xml:space="preserve">DNMT1</t>
  </si>
  <si>
    <t xml:space="preserve">DOCK8</t>
  </si>
  <si>
    <t xml:space="preserve">DOK3</t>
  </si>
  <si>
    <t xml:space="preserve">DUSP4</t>
  </si>
  <si>
    <t xml:space="preserve">DVL1</t>
  </si>
  <si>
    <t xml:space="preserve">DYRK1A</t>
  </si>
  <si>
    <t xml:space="preserve">EAPP</t>
  </si>
  <si>
    <t xml:space="preserve">EDEM3</t>
  </si>
  <si>
    <t xml:space="preserve">EEF1D</t>
  </si>
  <si>
    <t xml:space="preserve">EEF1G</t>
  </si>
  <si>
    <t xml:space="preserve">EFTUD2</t>
  </si>
  <si>
    <t xml:space="preserve">EHD1</t>
  </si>
  <si>
    <t xml:space="preserve">EHMT2</t>
  </si>
  <si>
    <t xml:space="preserve">EIF1</t>
  </si>
  <si>
    <t xml:space="preserve">EIF2AK3</t>
  </si>
  <si>
    <t xml:space="preserve">EIF2B4</t>
  </si>
  <si>
    <t xml:space="preserve">EIF2S2</t>
  </si>
  <si>
    <t xml:space="preserve">EIF3A</t>
  </si>
  <si>
    <t xml:space="preserve">EIF3D</t>
  </si>
  <si>
    <t xml:space="preserve">EIF3I</t>
  </si>
  <si>
    <t xml:space="preserve">EIF3J</t>
  </si>
  <si>
    <t xml:space="preserve">EIF4A1</t>
  </si>
  <si>
    <t xml:space="preserve">EIF4G2</t>
  </si>
  <si>
    <t xml:space="preserve">EIF5</t>
  </si>
  <si>
    <t xml:space="preserve">ELAC1</t>
  </si>
  <si>
    <t xml:space="preserve">ENO1</t>
  </si>
  <si>
    <t xml:space="preserve">EP400</t>
  </si>
  <si>
    <t xml:space="preserve">EPS15</t>
  </si>
  <si>
    <t xml:space="preserve">ERCC1</t>
  </si>
  <si>
    <t xml:space="preserve">EXOC3</t>
  </si>
  <si>
    <t xml:space="preserve">EXOC7</t>
  </si>
  <si>
    <t xml:space="preserve">EZH1</t>
  </si>
  <si>
    <t xml:space="preserve">EZR</t>
  </si>
  <si>
    <t xml:space="preserve">FAM105A</t>
  </si>
  <si>
    <t xml:space="preserve">FAM107B</t>
  </si>
  <si>
    <t xml:space="preserve">FAM115A</t>
  </si>
  <si>
    <t xml:space="preserve">FAM40A</t>
  </si>
  <si>
    <t xml:space="preserve">FBXO38</t>
  </si>
  <si>
    <t xml:space="preserve">FBXO8</t>
  </si>
  <si>
    <t xml:space="preserve">FEM1B</t>
  </si>
  <si>
    <t xml:space="preserve">FGD3</t>
  </si>
  <si>
    <t xml:space="preserve">FGFR1OP2</t>
  </si>
  <si>
    <t xml:space="preserve">FLAD1</t>
  </si>
  <si>
    <t xml:space="preserve">FLCN</t>
  </si>
  <si>
    <t xml:space="preserve">FLNA</t>
  </si>
  <si>
    <t xml:space="preserve">FLNB</t>
  </si>
  <si>
    <t xml:space="preserve">FLOT1</t>
  </si>
  <si>
    <t xml:space="preserve">FMNL3</t>
  </si>
  <si>
    <t xml:space="preserve">FNBP1</t>
  </si>
  <si>
    <t xml:space="preserve">FXYD5</t>
  </si>
  <si>
    <t xml:space="preserve">GAA</t>
  </si>
  <si>
    <t xml:space="preserve">GANAB</t>
  </si>
  <si>
    <t xml:space="preserve">GCFC1</t>
  </si>
  <si>
    <t xml:space="preserve">GIMAP7</t>
  </si>
  <si>
    <t xml:space="preserve">GLB1</t>
  </si>
  <si>
    <t xml:space="preserve">GLG1</t>
  </si>
  <si>
    <t xml:space="preserve">GLS</t>
  </si>
  <si>
    <t xml:space="preserve">GLTSCR2</t>
  </si>
  <si>
    <t xml:space="preserve">GMFG</t>
  </si>
  <si>
    <t xml:space="preserve">GNAI2</t>
  </si>
  <si>
    <t xml:space="preserve">GNAS</t>
  </si>
  <si>
    <t xml:space="preserve">GNB2</t>
  </si>
  <si>
    <t xml:space="preserve">GNE</t>
  </si>
  <si>
    <t xml:space="preserve">GNPDA1</t>
  </si>
  <si>
    <t xml:space="preserve">GOLGA5</t>
  </si>
  <si>
    <t xml:space="preserve">GPBP1</t>
  </si>
  <si>
    <t xml:space="preserve">GPD2</t>
  </si>
  <si>
    <t xml:space="preserve">GPN1</t>
  </si>
  <si>
    <t xml:space="preserve">GPR183</t>
  </si>
  <si>
    <t xml:space="preserve">GPX4</t>
  </si>
  <si>
    <t xml:space="preserve">GRAMD4</t>
  </si>
  <si>
    <t xml:space="preserve">GRPEL1</t>
  </si>
  <si>
    <t xml:space="preserve">GTF2A2</t>
  </si>
  <si>
    <t xml:space="preserve">GTPBP4</t>
  </si>
  <si>
    <t xml:space="preserve">HERC2</t>
  </si>
  <si>
    <t xml:space="preserve">HERPUD1</t>
  </si>
  <si>
    <t xml:space="preserve">HIF1A</t>
  </si>
  <si>
    <t xml:space="preserve">HIPK1</t>
  </si>
  <si>
    <t xml:space="preserve">HIST1H1C</t>
  </si>
  <si>
    <t xml:space="preserve">HIST2H2BE</t>
  </si>
  <si>
    <t xml:space="preserve">HLA-DMB</t>
  </si>
  <si>
    <t xml:space="preserve">HNRNPL</t>
  </si>
  <si>
    <t xml:space="preserve">HSPA4</t>
  </si>
  <si>
    <t xml:space="preserve">HSPA9</t>
  </si>
  <si>
    <t xml:space="preserve">HUWE1</t>
  </si>
  <si>
    <t xml:space="preserve">HYOU1</t>
  </si>
  <si>
    <t xml:space="preserve">IAH1</t>
  </si>
  <si>
    <t xml:space="preserve">ICOS</t>
  </si>
  <si>
    <t xml:space="preserve">ID2</t>
  </si>
  <si>
    <t xml:space="preserve">IDO1</t>
  </si>
  <si>
    <t xml:space="preserve">IK</t>
  </si>
  <si>
    <t xml:space="preserve">IL10RA</t>
  </si>
  <si>
    <t xml:space="preserve">IL2RA</t>
  </si>
  <si>
    <t xml:space="preserve">IL4R</t>
  </si>
  <si>
    <t xml:space="preserve">IL7R</t>
  </si>
  <si>
    <t xml:space="preserve">IL8</t>
  </si>
  <si>
    <t xml:space="preserve">IMP3</t>
  </si>
  <si>
    <t xml:space="preserve">INPP5D</t>
  </si>
  <si>
    <t xml:space="preserve">INTS1</t>
  </si>
  <si>
    <t xml:space="preserve">IPO13</t>
  </si>
  <si>
    <t xml:space="preserve">IPO5</t>
  </si>
  <si>
    <t xml:space="preserve">IRF1</t>
  </si>
  <si>
    <t xml:space="preserve">IRF3</t>
  </si>
  <si>
    <t xml:space="preserve">ITGA4</t>
  </si>
  <si>
    <t xml:space="preserve">ITGB7</t>
  </si>
  <si>
    <t xml:space="preserve">ITM2C</t>
  </si>
  <si>
    <t xml:space="preserve">ITPR1</t>
  </si>
  <si>
    <t xml:space="preserve">IVD</t>
  </si>
  <si>
    <t xml:space="preserve">JMJD1C</t>
  </si>
  <si>
    <t xml:space="preserve">JSP.1</t>
  </si>
  <si>
    <t xml:space="preserve">JTB</t>
  </si>
  <si>
    <t xml:space="preserve">JUNB</t>
  </si>
  <si>
    <t xml:space="preserve">KAT7</t>
  </si>
  <si>
    <t xml:space="preserve">KCNAB3</t>
  </si>
  <si>
    <t xml:space="preserve">KIAA0100</t>
  </si>
  <si>
    <t xml:space="preserve">KIAA1429</t>
  </si>
  <si>
    <t xml:space="preserve">KLF6</t>
  </si>
  <si>
    <t xml:space="preserve">KNTC1</t>
  </si>
  <si>
    <t xml:space="preserve">LAMTOR1</t>
  </si>
  <si>
    <t xml:space="preserve">LAPTM5</t>
  </si>
  <si>
    <t xml:space="preserve">LCK</t>
  </si>
  <si>
    <t xml:space="preserve">LCP1</t>
  </si>
  <si>
    <t xml:space="preserve">LCP2</t>
  </si>
  <si>
    <t xml:space="preserve">LOC509513</t>
  </si>
  <si>
    <t xml:space="preserve">LRRC33</t>
  </si>
  <si>
    <t xml:space="preserve">LSM10</t>
  </si>
  <si>
    <t xml:space="preserve">LY6E</t>
  </si>
  <si>
    <t xml:space="preserve">LYST</t>
  </si>
  <si>
    <t xml:space="preserve">MACF1</t>
  </si>
  <si>
    <t xml:space="preserve">MAN2B1</t>
  </si>
  <si>
    <t xml:space="preserve">MAP2K5</t>
  </si>
  <si>
    <t xml:space="preserve">MAP3K1</t>
  </si>
  <si>
    <t xml:space="preserve">MAPRE2</t>
  </si>
  <si>
    <t xml:space="preserve">MAST1</t>
  </si>
  <si>
    <t xml:space="preserve">MAT2A</t>
  </si>
  <si>
    <t xml:space="preserve">MATR3</t>
  </si>
  <si>
    <t xml:space="preserve">MAVS</t>
  </si>
  <si>
    <t xml:space="preserve">MBD1</t>
  </si>
  <si>
    <t xml:space="preserve">MCL1</t>
  </si>
  <si>
    <t xml:space="preserve">MED12</t>
  </si>
  <si>
    <t xml:space="preserve">METTL12</t>
  </si>
  <si>
    <t xml:space="preserve">MGA</t>
  </si>
  <si>
    <t xml:space="preserve">MIER2</t>
  </si>
  <si>
    <t xml:space="preserve">MINK1</t>
  </si>
  <si>
    <t xml:space="preserve">MINPP1</t>
  </si>
  <si>
    <t xml:space="preserve">MIR2440,RPL3</t>
  </si>
  <si>
    <t xml:space="preserve">MKI67IP</t>
  </si>
  <si>
    <t xml:space="preserve">MKNK2</t>
  </si>
  <si>
    <t xml:space="preserve">MKRN1</t>
  </si>
  <si>
    <t xml:space="preserve">MRPS11</t>
  </si>
  <si>
    <t xml:space="preserve">MST4</t>
  </si>
  <si>
    <t xml:space="preserve">MTX1</t>
  </si>
  <si>
    <t xml:space="preserve">MVP</t>
  </si>
  <si>
    <t xml:space="preserve">MYBL2</t>
  </si>
  <si>
    <t xml:space="preserve">MYO1F</t>
  </si>
  <si>
    <t xml:space="preserve">MYO9B</t>
  </si>
  <si>
    <t xml:space="preserve">MYSM1</t>
  </si>
  <si>
    <t xml:space="preserve">NAA20</t>
  </si>
  <si>
    <t xml:space="preserve">NAA40</t>
  </si>
  <si>
    <t xml:space="preserve">NADK</t>
  </si>
  <si>
    <t xml:space="preserve">NBAS</t>
  </si>
  <si>
    <t xml:space="preserve">NDUFB7</t>
  </si>
  <si>
    <t xml:space="preserve">NDUFS2</t>
  </si>
  <si>
    <t xml:space="preserve">NEU1</t>
  </si>
  <si>
    <t xml:space="preserve">NFATC3</t>
  </si>
  <si>
    <t xml:space="preserve">NFE2L1</t>
  </si>
  <si>
    <t xml:space="preserve">NFE2L2</t>
  </si>
  <si>
    <t xml:space="preserve">NFIL3</t>
  </si>
  <si>
    <t xml:space="preserve">NFKBIA</t>
  </si>
  <si>
    <t xml:space="preserve">NFKBID</t>
  </si>
  <si>
    <t xml:space="preserve">NME1</t>
  </si>
  <si>
    <t xml:space="preserve">NMT1</t>
  </si>
  <si>
    <t xml:space="preserve">NR3C1</t>
  </si>
  <si>
    <t xml:space="preserve">NUB1</t>
  </si>
  <si>
    <t xml:space="preserve">NUDT3</t>
  </si>
  <si>
    <t xml:space="preserve">OAZ1</t>
  </si>
  <si>
    <t xml:space="preserve">OGT</t>
  </si>
  <si>
    <t xml:space="preserve">ORMDL2</t>
  </si>
  <si>
    <t xml:space="preserve">P4HB</t>
  </si>
  <si>
    <t xml:space="preserve">PAN2</t>
  </si>
  <si>
    <t xml:space="preserve">PARP12</t>
  </si>
  <si>
    <t xml:space="preserve">PATL1</t>
  </si>
  <si>
    <t xml:space="preserve">PCK2</t>
  </si>
  <si>
    <t xml:space="preserve">PDE12</t>
  </si>
  <si>
    <t xml:space="preserve">PDE4B</t>
  </si>
  <si>
    <t xml:space="preserve">PDHA1</t>
  </si>
  <si>
    <t xml:space="preserve">PDIA3</t>
  </si>
  <si>
    <t xml:space="preserve">PDLIM2</t>
  </si>
  <si>
    <t xml:space="preserve">PDRG1</t>
  </si>
  <si>
    <t xml:space="preserve">PFDN1</t>
  </si>
  <si>
    <t xml:space="preserve">PFKP</t>
  </si>
  <si>
    <t xml:space="preserve">PHACTR4</t>
  </si>
  <si>
    <t xml:space="preserve">PHACTR4,SNHG3</t>
  </si>
  <si>
    <t xml:space="preserve">PI4K2B</t>
  </si>
  <si>
    <t xml:space="preserve">PINK1</t>
  </si>
  <si>
    <t xml:space="preserve">PITHD1</t>
  </si>
  <si>
    <t xml:space="preserve">PITPNB</t>
  </si>
  <si>
    <t xml:space="preserve">PJA2</t>
  </si>
  <si>
    <t xml:space="preserve">PLAA</t>
  </si>
  <si>
    <t xml:space="preserve">PLAC8</t>
  </si>
  <si>
    <t xml:space="preserve">PLAGL1</t>
  </si>
  <si>
    <t xml:space="preserve">PLCL2</t>
  </si>
  <si>
    <t xml:space="preserve">PLEKHM2</t>
  </si>
  <si>
    <t xml:space="preserve">PLK3,RPS8</t>
  </si>
  <si>
    <t xml:space="preserve">PLP2</t>
  </si>
  <si>
    <t xml:space="preserve">POLA1</t>
  </si>
  <si>
    <t xml:space="preserve">POLDIP3</t>
  </si>
  <si>
    <t xml:space="preserve">POLE2</t>
  </si>
  <si>
    <t xml:space="preserve">POLR1A</t>
  </si>
  <si>
    <t xml:space="preserve">POLR2E</t>
  </si>
  <si>
    <t xml:space="preserve">POLR3A</t>
  </si>
  <si>
    <t xml:space="preserve">PPP1CB</t>
  </si>
  <si>
    <t xml:space="preserve">PPP1R15A</t>
  </si>
  <si>
    <t xml:space="preserve">PPP1R16B</t>
  </si>
  <si>
    <t xml:space="preserve">PPP1R18</t>
  </si>
  <si>
    <t xml:space="preserve">PPP2CA</t>
  </si>
  <si>
    <t xml:space="preserve">PPP2R1A</t>
  </si>
  <si>
    <t xml:space="preserve">PPP3CB</t>
  </si>
  <si>
    <t xml:space="preserve">PPP3R1</t>
  </si>
  <si>
    <t xml:space="preserve">PRDM1</t>
  </si>
  <si>
    <t xml:space="preserve">PRDX5</t>
  </si>
  <si>
    <t xml:space="preserve">PRF1</t>
  </si>
  <si>
    <t xml:space="preserve">PRKCSH</t>
  </si>
  <si>
    <t xml:space="preserve">PRPF39</t>
  </si>
  <si>
    <t xml:space="preserve">PRPF4B</t>
  </si>
  <si>
    <t xml:space="preserve">PSAP</t>
  </si>
  <si>
    <t xml:space="preserve">PSEN1</t>
  </si>
  <si>
    <t xml:space="preserve">PSMA5</t>
  </si>
  <si>
    <t xml:space="preserve">PSMB2</t>
  </si>
  <si>
    <t xml:space="preserve">PSMB3</t>
  </si>
  <si>
    <t xml:space="preserve">PSMB4</t>
  </si>
  <si>
    <t xml:space="preserve">PSMB8</t>
  </si>
  <si>
    <t xml:space="preserve">PSME1</t>
  </si>
  <si>
    <t xml:space="preserve">PTGER4</t>
  </si>
  <si>
    <t xml:space="preserve">PTP4A2</t>
  </si>
  <si>
    <t xml:space="preserve">PTTG1IP</t>
  </si>
  <si>
    <t xml:space="preserve">PXK</t>
  </si>
  <si>
    <t xml:space="preserve">PYGO2</t>
  </si>
  <si>
    <t xml:space="preserve">QDPR</t>
  </si>
  <si>
    <t xml:space="preserve">QRICH1</t>
  </si>
  <si>
    <t xml:space="preserve">RAB10</t>
  </si>
  <si>
    <t xml:space="preserve">RAB7A</t>
  </si>
  <si>
    <t xml:space="preserve">RABEP1</t>
  </si>
  <si>
    <t xml:space="preserve">RABL3</t>
  </si>
  <si>
    <t xml:space="preserve">RAC2</t>
  </si>
  <si>
    <t xml:space="preserve">RASAL3</t>
  </si>
  <si>
    <t xml:space="preserve">RASSF1</t>
  </si>
  <si>
    <t xml:space="preserve">RB1CC1</t>
  </si>
  <si>
    <t xml:space="preserve">RBM10</t>
  </si>
  <si>
    <t xml:space="preserve">RBM14</t>
  </si>
  <si>
    <t xml:space="preserve">RBM22</t>
  </si>
  <si>
    <t xml:space="preserve">RBMX</t>
  </si>
  <si>
    <t xml:space="preserve">RCAN3</t>
  </si>
  <si>
    <t xml:space="preserve">REEP4</t>
  </si>
  <si>
    <t xml:space="preserve">REEP5</t>
  </si>
  <si>
    <t xml:space="preserve">RHOA</t>
  </si>
  <si>
    <t xml:space="preserve">RHOF</t>
  </si>
  <si>
    <t xml:space="preserve">RIN2</t>
  </si>
  <si>
    <t xml:space="preserve">RINT1</t>
  </si>
  <si>
    <t xml:space="preserve">RIPK3</t>
  </si>
  <si>
    <t xml:space="preserve">RLF</t>
  </si>
  <si>
    <t xml:space="preserve">RLIM</t>
  </si>
  <si>
    <t xml:space="preserve">RMND5B</t>
  </si>
  <si>
    <t xml:space="preserve">RMRP</t>
  </si>
  <si>
    <t xml:space="preserve">RNF170</t>
  </si>
  <si>
    <t xml:space="preserve">RNF34</t>
  </si>
  <si>
    <t xml:space="preserve">RNF40</t>
  </si>
  <si>
    <t xml:space="preserve">RPA1</t>
  </si>
  <si>
    <t xml:space="preserve">RPL11</t>
  </si>
  <si>
    <t xml:space="preserve">RPL14</t>
  </si>
  <si>
    <t xml:space="preserve">RPL18</t>
  </si>
  <si>
    <t xml:space="preserve">RPL18A</t>
  </si>
  <si>
    <t xml:space="preserve">RPL31</t>
  </si>
  <si>
    <t xml:space="preserve">RPL38</t>
  </si>
  <si>
    <t xml:space="preserve">RPS10</t>
  </si>
  <si>
    <t xml:space="preserve">RPS15</t>
  </si>
  <si>
    <t xml:space="preserve">RPS21</t>
  </si>
  <si>
    <t xml:space="preserve">RQCD1</t>
  </si>
  <si>
    <t xml:space="preserve">RRM1</t>
  </si>
  <si>
    <t xml:space="preserve">RRP12</t>
  </si>
  <si>
    <t xml:space="preserve">RSBN1</t>
  </si>
  <si>
    <t xml:space="preserve">RTN3</t>
  </si>
  <si>
    <t xml:space="preserve">RTTN</t>
  </si>
  <si>
    <t xml:space="preserve">S100A11</t>
  </si>
  <si>
    <t xml:space="preserve">SASH3</t>
  </si>
  <si>
    <t xml:space="preserve">SAT1</t>
  </si>
  <si>
    <t xml:space="preserve">SATB1</t>
  </si>
  <si>
    <t xml:space="preserve">SCAMP3</t>
  </si>
  <si>
    <t xml:space="preserve">SCYL2</t>
  </si>
  <si>
    <t xml:space="preserve">SDF2</t>
  </si>
  <si>
    <t xml:space="preserve">SDS</t>
  </si>
  <si>
    <t xml:space="preserve">SEC14L1</t>
  </si>
  <si>
    <t xml:space="preserve">SEC61A2</t>
  </si>
  <si>
    <t xml:space="preserve">SEH1L</t>
  </si>
  <si>
    <t xml:space="preserve">SELL</t>
  </si>
  <si>
    <t xml:space="preserve">SENP3</t>
  </si>
  <si>
    <t xml:space="preserve">SEPHS1</t>
  </si>
  <si>
    <t xml:space="preserve">SERPINC1</t>
  </si>
  <si>
    <t xml:space="preserve">SF3B1</t>
  </si>
  <si>
    <t xml:space="preserve">SFMBT1</t>
  </si>
  <si>
    <t xml:space="preserve">SGPL1</t>
  </si>
  <si>
    <t xml:space="preserve">SGSM3</t>
  </si>
  <si>
    <t xml:space="preserve">SH3KBP1</t>
  </si>
  <si>
    <t xml:space="preserve">SIT1</t>
  </si>
  <si>
    <t xml:space="preserve">SLC19A1</t>
  </si>
  <si>
    <t xml:space="preserve">SLC19A2</t>
  </si>
  <si>
    <t xml:space="preserve">SLC1A5</t>
  </si>
  <si>
    <t xml:space="preserve">SLC20A1</t>
  </si>
  <si>
    <t xml:space="preserve">SLC25A29</t>
  </si>
  <si>
    <t xml:space="preserve">SLC25A37</t>
  </si>
  <si>
    <t xml:space="preserve">SLC43A3</t>
  </si>
  <si>
    <t xml:space="preserve">SLC6A9</t>
  </si>
  <si>
    <t xml:space="preserve">SLC7A7</t>
  </si>
  <si>
    <t xml:space="preserve">SMEK2</t>
  </si>
  <si>
    <t xml:space="preserve">SMG6</t>
  </si>
  <si>
    <t xml:space="preserve">SMG7</t>
  </si>
  <si>
    <t xml:space="preserve">SNF8</t>
  </si>
  <si>
    <t xml:space="preserve">SNX1</t>
  </si>
  <si>
    <t xml:space="preserve">SORL1</t>
  </si>
  <si>
    <t xml:space="preserve">SP1</t>
  </si>
  <si>
    <t xml:space="preserve">SPECC1L</t>
  </si>
  <si>
    <t xml:space="preserve">SPP1</t>
  </si>
  <si>
    <t xml:space="preserve">SRSF7</t>
  </si>
  <si>
    <t xml:space="preserve">SSB</t>
  </si>
  <si>
    <t xml:space="preserve">SSR1</t>
  </si>
  <si>
    <t xml:space="preserve">ST3GAL2</t>
  </si>
  <si>
    <t xml:space="preserve">STAT1</t>
  </si>
  <si>
    <t xml:space="preserve">STAT2</t>
  </si>
  <si>
    <t xml:space="preserve">STAT5A</t>
  </si>
  <si>
    <t xml:space="preserve">STAT6</t>
  </si>
  <si>
    <t xml:space="preserve">STIM1</t>
  </si>
  <si>
    <t xml:space="preserve">STX11</t>
  </si>
  <si>
    <t xml:space="preserve">SUPT16H</t>
  </si>
  <si>
    <t xml:space="preserve">SUPT5H</t>
  </si>
  <si>
    <t xml:space="preserve">SUPT6H</t>
  </si>
  <si>
    <t xml:space="preserve">SURF4</t>
  </si>
  <si>
    <t xml:space="preserve">SYNJ1</t>
  </si>
  <si>
    <t xml:space="preserve">SYPL1</t>
  </si>
  <si>
    <t xml:space="preserve">SYTL2</t>
  </si>
  <si>
    <t xml:space="preserve">TAF10</t>
  </si>
  <si>
    <t xml:space="preserve">TAF9</t>
  </si>
  <si>
    <t xml:space="preserve">TAP1</t>
  </si>
  <si>
    <t xml:space="preserve">TAPBPL</t>
  </si>
  <si>
    <t xml:space="preserve">TARS</t>
  </si>
  <si>
    <t xml:space="preserve">TCEA1</t>
  </si>
  <si>
    <t xml:space="preserve">TCF12</t>
  </si>
  <si>
    <t xml:space="preserve">TCF20</t>
  </si>
  <si>
    <t xml:space="preserve">TCF25</t>
  </si>
  <si>
    <t xml:space="preserve">THOC5</t>
  </si>
  <si>
    <t xml:space="preserve">TIMP1</t>
  </si>
  <si>
    <t xml:space="preserve">TLN1</t>
  </si>
  <si>
    <t xml:space="preserve">TMBIM4</t>
  </si>
  <si>
    <t xml:space="preserve">TMED10</t>
  </si>
  <si>
    <t xml:space="preserve">TMED9</t>
  </si>
  <si>
    <t xml:space="preserve">TMEM161A</t>
  </si>
  <si>
    <t xml:space="preserve">TMEM185B</t>
  </si>
  <si>
    <t xml:space="preserve">TMEM199</t>
  </si>
  <si>
    <t xml:space="preserve">TMEM208</t>
  </si>
  <si>
    <t xml:space="preserve">TMEM41A</t>
  </si>
  <si>
    <t xml:space="preserve">TMEM66</t>
  </si>
  <si>
    <t xml:space="preserve">TMEM9B</t>
  </si>
  <si>
    <t xml:space="preserve">TMSB10</t>
  </si>
  <si>
    <t xml:space="preserve">TNFAIP8L2</t>
  </si>
  <si>
    <t xml:space="preserve">TNFRSF25</t>
  </si>
  <si>
    <t xml:space="preserve">TNPO2</t>
  </si>
  <si>
    <t xml:space="preserve">TP53INP1</t>
  </si>
  <si>
    <t xml:space="preserve">TPD52L2</t>
  </si>
  <si>
    <t xml:space="preserve">TPP1</t>
  </si>
  <si>
    <t xml:space="preserve">TRA2B</t>
  </si>
  <si>
    <t xml:space="preserve">TRAF7</t>
  </si>
  <si>
    <t xml:space="preserve">TRIM21</t>
  </si>
  <si>
    <t xml:space="preserve">TRIM5</t>
  </si>
  <si>
    <t xml:space="preserve">TRPC2</t>
  </si>
  <si>
    <t xml:space="preserve">TRPM7</t>
  </si>
  <si>
    <t xml:space="preserve">TRRAP</t>
  </si>
  <si>
    <t xml:space="preserve">TSPYL4</t>
  </si>
  <si>
    <t xml:space="preserve">TTC7A</t>
  </si>
  <si>
    <t xml:space="preserve">TUBA1B</t>
  </si>
  <si>
    <t xml:space="preserve">TUBB</t>
  </si>
  <si>
    <t xml:space="preserve">TUFM</t>
  </si>
  <si>
    <t xml:space="preserve">TYK2</t>
  </si>
  <si>
    <t xml:space="preserve">U2AF1</t>
  </si>
  <si>
    <t xml:space="preserve">UBA1</t>
  </si>
  <si>
    <t xml:space="preserve">UBA2</t>
  </si>
  <si>
    <t xml:space="preserve">UBA52</t>
  </si>
  <si>
    <t xml:space="preserve">UBASH3A</t>
  </si>
  <si>
    <t xml:space="preserve">UBE2N</t>
  </si>
  <si>
    <t xml:space="preserve">UBE2V1</t>
  </si>
  <si>
    <t xml:space="preserve">UBXN4</t>
  </si>
  <si>
    <t xml:space="preserve">UHRF1BP1L</t>
  </si>
  <si>
    <t xml:space="preserve">ULK1</t>
  </si>
  <si>
    <t xml:space="preserve">UQCR10</t>
  </si>
  <si>
    <t xml:space="preserve">UQCRC1</t>
  </si>
  <si>
    <t xml:space="preserve">URB1</t>
  </si>
  <si>
    <t xml:space="preserve">USF1</t>
  </si>
  <si>
    <t xml:space="preserve">USP11</t>
  </si>
  <si>
    <t xml:space="preserve">USP14</t>
  </si>
  <si>
    <t xml:space="preserve">USP4</t>
  </si>
  <si>
    <t xml:space="preserve">UTP15</t>
  </si>
  <si>
    <t xml:space="preserve">VAPA</t>
  </si>
  <si>
    <t xml:space="preserve">VAT1</t>
  </si>
  <si>
    <t xml:space="preserve">VIM</t>
  </si>
  <si>
    <t xml:space="preserve">WDFY1</t>
  </si>
  <si>
    <t xml:space="preserve">WDR1</t>
  </si>
  <si>
    <t xml:space="preserve">WDR33</t>
  </si>
  <si>
    <t xml:space="preserve">WDR82</t>
  </si>
  <si>
    <t xml:space="preserve">WIPF1</t>
  </si>
  <si>
    <t xml:space="preserve">XIST</t>
  </si>
  <si>
    <t xml:space="preserve">XPOT</t>
  </si>
  <si>
    <t xml:space="preserve">YKT6</t>
  </si>
  <si>
    <t xml:space="preserve">YWHAB</t>
  </si>
  <si>
    <t xml:space="preserve">YY1</t>
  </si>
  <si>
    <t xml:space="preserve">ZBTB1</t>
  </si>
  <si>
    <t xml:space="preserve">ZBTB24</t>
  </si>
  <si>
    <t xml:space="preserve">ZC3H11A</t>
  </si>
  <si>
    <t xml:space="preserve">ZC3H12A</t>
  </si>
  <si>
    <t xml:space="preserve">ZFP36L2</t>
  </si>
  <si>
    <t xml:space="preserve">ZFX</t>
  </si>
  <si>
    <t xml:space="preserve">ZMYND11</t>
  </si>
  <si>
    <t xml:space="preserve">ZMYND8</t>
  </si>
  <si>
    <t xml:space="preserve">ZNF207</t>
  </si>
  <si>
    <t xml:space="preserve">ZNF410</t>
  </si>
  <si>
    <t xml:space="preserve">ZNF593</t>
  </si>
  <si>
    <t xml:space="preserve">ZNF609</t>
  </si>
  <si>
    <t xml:space="preserve">ZNF830</t>
  </si>
  <si>
    <t xml:space="preserve">ZW10</t>
  </si>
  <si>
    <t xml:space="preserve">ZZZ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0"/>
    </font>
    <font>
      <b val="true"/>
      <sz val="11"/>
      <color rgb="FFDD0806"/>
      <name val="Calibri"/>
      <family val="0"/>
    </font>
    <font>
      <b val="true"/>
      <sz val="12"/>
      <color rgb="FFDD0806"/>
      <name val="Calibri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986"/>
  <sheetViews>
    <sheetView showFormulas="false" showGridLines="true" showRowColHeaders="true" showZeros="true" rightToLeft="false" tabSelected="true" showOutlineSymbols="true" defaultGridColor="true" view="normal" topLeftCell="A945" colorId="64" zoomScale="100" zoomScaleNormal="100" zoomScalePageLayoutView="100" workbookViewId="0">
      <selection pane="topLeft" activeCell="A971" activeCellId="0" sqref="A971"/>
    </sheetView>
  </sheetViews>
  <sheetFormatPr defaultColWidth="10.90234375" defaultRowHeight="15" zeroHeight="false" outlineLevelRow="0" outlineLevelCol="0"/>
  <cols>
    <col collapsed="false" customWidth="true" hidden="false" outlineLevel="0" max="1" min="1" style="1" width="10.83"/>
    <col collapsed="false" customWidth="true" hidden="false" outlineLevel="0" max="2" min="2" style="2" width="12.33"/>
    <col collapsed="false" customWidth="true" hidden="false" outlineLevel="0" max="3" min="3" style="3" width="10.83"/>
  </cols>
  <sheetData>
    <row r="1" customFormat="false" ht="15" hidden="false" customHeight="false" outlineLevel="0" collapsed="false">
      <c r="A1" s="4" t="s">
        <v>0</v>
      </c>
      <c r="B1" s="5" t="s">
        <v>1</v>
      </c>
      <c r="C1" s="6" t="s">
        <v>2</v>
      </c>
    </row>
    <row r="2" customFormat="false" ht="15" hidden="false" customHeight="false" outlineLevel="0" collapsed="false">
      <c r="A2" s="7" t="s">
        <v>3</v>
      </c>
      <c r="B2" s="8" t="n">
        <v>1.61647</v>
      </c>
      <c r="C2" s="3" t="n">
        <f aca="false">POWER(2,B2)</f>
        <v>3.06623867442539</v>
      </c>
    </row>
    <row r="3" customFormat="false" ht="15" hidden="false" customHeight="false" outlineLevel="0" collapsed="false">
      <c r="A3" s="7" t="s">
        <v>4</v>
      </c>
      <c r="B3" s="8" t="n">
        <v>1.00034</v>
      </c>
      <c r="C3" s="3" t="n">
        <f aca="false">POWER(2,B3)</f>
        <v>2.00047139562751</v>
      </c>
    </row>
    <row r="4" customFormat="false" ht="15" hidden="false" customHeight="false" outlineLevel="0" collapsed="false">
      <c r="A4" s="7" t="s">
        <v>5</v>
      </c>
      <c r="B4" s="8" t="n">
        <v>1.0009</v>
      </c>
      <c r="C4" s="3" t="n">
        <f aca="false">POWER(2,B4)</f>
        <v>2.00124805417289</v>
      </c>
    </row>
    <row r="5" customFormat="false" ht="15" hidden="false" customHeight="false" outlineLevel="0" collapsed="false">
      <c r="A5" s="7" t="s">
        <v>6</v>
      </c>
      <c r="B5" s="8" t="n">
        <v>0.416201</v>
      </c>
      <c r="C5" s="3" t="n">
        <f aca="false">POWER(2,B5)</f>
        <v>1.33440907004622</v>
      </c>
    </row>
    <row r="6" customFormat="false" ht="15" hidden="false" customHeight="false" outlineLevel="0" collapsed="false">
      <c r="A6" s="7" t="s">
        <v>7</v>
      </c>
      <c r="B6" s="8" t="n">
        <v>0.415523</v>
      </c>
      <c r="C6" s="3" t="n">
        <f aca="false">POWER(2,B6)</f>
        <v>1.33378210678187</v>
      </c>
    </row>
    <row r="7" customFormat="false" ht="15" hidden="false" customHeight="false" outlineLevel="0" collapsed="false">
      <c r="A7" s="7" t="s">
        <v>8</v>
      </c>
      <c r="B7" s="8" t="n">
        <v>2.41586</v>
      </c>
      <c r="C7" s="3" t="n">
        <f aca="false">POWER(2,B7)</f>
        <v>5.33637480854285</v>
      </c>
    </row>
    <row r="8" customFormat="false" ht="15" hidden="false" customHeight="false" outlineLevel="0" collapsed="false">
      <c r="A8" s="7" t="s">
        <v>9</v>
      </c>
      <c r="B8" s="8" t="n">
        <v>1.11586</v>
      </c>
      <c r="C8" s="3" t="n">
        <f aca="false">POWER(2,B8)</f>
        <v>2.16724161304699</v>
      </c>
    </row>
    <row r="9" customFormat="false" ht="15" hidden="false" customHeight="false" outlineLevel="0" collapsed="false">
      <c r="A9" s="7" t="s">
        <v>10</v>
      </c>
      <c r="B9" s="8" t="n">
        <v>0.415782</v>
      </c>
      <c r="C9" s="3" t="n">
        <f aca="false">POWER(2,B9)</f>
        <v>1.33402157566902</v>
      </c>
    </row>
    <row r="10" customFormat="false" ht="15" hidden="false" customHeight="false" outlineLevel="0" collapsed="false">
      <c r="A10" s="7" t="s">
        <v>11</v>
      </c>
      <c r="B10" s="8" t="n">
        <v>0.415529</v>
      </c>
      <c r="C10" s="3" t="n">
        <f aca="false">POWER(2,B10)</f>
        <v>1.33378765383724</v>
      </c>
    </row>
    <row r="11" customFormat="false" ht="15" hidden="false" customHeight="false" outlineLevel="0" collapsed="false">
      <c r="A11" s="7" t="s">
        <v>12</v>
      </c>
      <c r="B11" s="8" t="n">
        <v>0.415574</v>
      </c>
      <c r="C11" s="3" t="n">
        <f aca="false">POWER(2,B11)</f>
        <v>1.33382925748791</v>
      </c>
    </row>
    <row r="12" customFormat="false" ht="15" hidden="false" customHeight="false" outlineLevel="0" collapsed="false">
      <c r="A12" s="7" t="s">
        <v>13</v>
      </c>
      <c r="B12" s="8" t="n">
        <v>0.830207</v>
      </c>
      <c r="C12" s="3" t="n">
        <f aca="false">POWER(2,B12)</f>
        <v>1.7779404455351</v>
      </c>
    </row>
    <row r="13" customFormat="false" ht="15" hidden="false" customHeight="false" outlineLevel="0" collapsed="false">
      <c r="A13" s="7" t="s">
        <v>14</v>
      </c>
      <c r="B13" s="8" t="n">
        <v>0.415366</v>
      </c>
      <c r="C13" s="3" t="n">
        <f aca="false">POWER(2,B13)</f>
        <v>1.33363696703219</v>
      </c>
    </row>
    <row r="14" customFormat="false" ht="15" hidden="false" customHeight="false" outlineLevel="0" collapsed="false">
      <c r="A14" s="7" t="s">
        <v>15</v>
      </c>
      <c r="B14" s="8" t="n">
        <v>1.00101</v>
      </c>
      <c r="C14" s="3" t="n">
        <f aca="false">POWER(2,B14)</f>
        <v>2.00140064752924</v>
      </c>
    </row>
    <row r="15" customFormat="false" ht="15" hidden="false" customHeight="false" outlineLevel="0" collapsed="false">
      <c r="A15" s="7" t="s">
        <v>16</v>
      </c>
      <c r="B15" s="8" t="n">
        <v>0.415963</v>
      </c>
      <c r="C15" s="3" t="n">
        <f aca="false">POWER(2,B15)</f>
        <v>1.3341889520345</v>
      </c>
    </row>
    <row r="16" customFormat="false" ht="15" hidden="false" customHeight="false" outlineLevel="0" collapsed="false">
      <c r="A16" s="7" t="s">
        <v>17</v>
      </c>
      <c r="B16" s="8" t="n">
        <v>0.000103308</v>
      </c>
      <c r="C16" s="3" t="n">
        <f aca="false">POWER(2,B16)</f>
        <v>1.00007161021282</v>
      </c>
    </row>
    <row r="17" customFormat="false" ht="15" hidden="false" customHeight="false" outlineLevel="0" collapsed="false">
      <c r="A17" s="7" t="s">
        <v>18</v>
      </c>
      <c r="B17" s="8" t="n">
        <v>1.41553</v>
      </c>
      <c r="C17" s="3" t="n">
        <f aca="false">POWER(2,B17)</f>
        <v>2.66757715669743</v>
      </c>
    </row>
    <row r="18" customFormat="false" ht="15" hidden="false" customHeight="false" outlineLevel="0" collapsed="false">
      <c r="A18" s="7" t="s">
        <v>19</v>
      </c>
      <c r="B18" s="8" t="n">
        <v>0.415351</v>
      </c>
      <c r="C18" s="3" t="n">
        <f aca="false">POWER(2,B18)</f>
        <v>1.33362310100372</v>
      </c>
    </row>
    <row r="19" customFormat="false" ht="15" hidden="false" customHeight="false" outlineLevel="0" collapsed="false">
      <c r="A19" s="7" t="s">
        <v>20</v>
      </c>
      <c r="B19" s="8" t="n">
        <v>0.415377</v>
      </c>
      <c r="C19" s="3" t="n">
        <f aca="false">POWER(2,B19)</f>
        <v>1.3336471355447</v>
      </c>
    </row>
    <row r="20" customFormat="false" ht="15" hidden="false" customHeight="false" outlineLevel="0" collapsed="false">
      <c r="A20" s="7" t="s">
        <v>21</v>
      </c>
      <c r="B20" s="8" t="n">
        <v>1.00073</v>
      </c>
      <c r="C20" s="3" t="n">
        <f aca="false">POWER(2,B20)</f>
        <v>2.00101225096022</v>
      </c>
    </row>
    <row r="21" customFormat="false" ht="15" hidden="false" customHeight="false" outlineLevel="0" collapsed="false">
      <c r="A21" s="7" t="s">
        <v>22</v>
      </c>
      <c r="B21" s="8" t="n">
        <v>0.416184</v>
      </c>
      <c r="C21" s="3" t="n">
        <f aca="false">POWER(2,B21)</f>
        <v>1.33439334612682</v>
      </c>
    </row>
    <row r="22" customFormat="false" ht="15" hidden="false" customHeight="false" outlineLevel="0" collapsed="false">
      <c r="A22" s="7" t="s">
        <v>23</v>
      </c>
      <c r="B22" s="8" t="n">
        <v>1.00029</v>
      </c>
      <c r="C22" s="3" t="n">
        <f aca="false">POWER(2,B22)</f>
        <v>2.00040206577353</v>
      </c>
    </row>
    <row r="23" customFormat="false" ht="15" hidden="false" customHeight="false" outlineLevel="0" collapsed="false">
      <c r="A23" s="7" t="s">
        <v>24</v>
      </c>
      <c r="B23" s="8" t="n">
        <v>0.000291377</v>
      </c>
      <c r="C23" s="3" t="n">
        <f aca="false">POWER(2,B23)</f>
        <v>1.00020198754277</v>
      </c>
    </row>
    <row r="24" customFormat="false" ht="15" hidden="false" customHeight="false" outlineLevel="0" collapsed="false">
      <c r="A24" s="7" t="s">
        <v>25</v>
      </c>
      <c r="B24" s="8" t="n">
        <v>1.43487</v>
      </c>
      <c r="C24" s="3" t="n">
        <f aca="false">POWER(2,B24)</f>
        <v>2.70357803800558</v>
      </c>
    </row>
    <row r="25" customFormat="false" ht="15" hidden="false" customHeight="false" outlineLevel="0" collapsed="false">
      <c r="A25" s="7" t="s">
        <v>25</v>
      </c>
      <c r="B25" s="8" t="n">
        <v>0.233829</v>
      </c>
      <c r="C25" s="3" t="n">
        <f aca="false">POWER(2,B25)</f>
        <v>1.1759518586109</v>
      </c>
    </row>
    <row r="26" customFormat="false" ht="15" hidden="false" customHeight="false" outlineLevel="0" collapsed="false">
      <c r="A26" s="7" t="s">
        <v>26</v>
      </c>
      <c r="B26" s="8" t="n">
        <v>2.22271</v>
      </c>
      <c r="C26" s="3" t="n">
        <f aca="false">POWER(2,B26)</f>
        <v>4.66769404726501</v>
      </c>
    </row>
    <row r="27" customFormat="false" ht="15" hidden="false" customHeight="false" outlineLevel="0" collapsed="false">
      <c r="A27" s="7" t="s">
        <v>27</v>
      </c>
      <c r="B27" s="8" t="n">
        <v>1.73715</v>
      </c>
      <c r="C27" s="3" t="n">
        <f aca="false">POWER(2,B27)</f>
        <v>3.33375942851049</v>
      </c>
    </row>
    <row r="28" customFormat="false" ht="15" hidden="false" customHeight="false" outlineLevel="0" collapsed="false">
      <c r="A28" s="7" t="s">
        <v>28</v>
      </c>
      <c r="B28" s="8" t="n">
        <v>1.11714</v>
      </c>
      <c r="C28" s="3" t="n">
        <f aca="false">POWER(2,B28)</f>
        <v>2.16916530458718</v>
      </c>
    </row>
    <row r="29" customFormat="false" ht="15" hidden="false" customHeight="false" outlineLevel="0" collapsed="false">
      <c r="A29" s="7" t="s">
        <v>29</v>
      </c>
      <c r="B29" s="8" t="n">
        <v>1.0004</v>
      </c>
      <c r="C29" s="3" t="n">
        <f aca="false">POWER(2,B29)</f>
        <v>2.00055459462404</v>
      </c>
    </row>
    <row r="30" customFormat="false" ht="15" hidden="false" customHeight="false" outlineLevel="0" collapsed="false">
      <c r="A30" s="7" t="s">
        <v>30</v>
      </c>
      <c r="B30" s="8" t="n">
        <v>0.415549</v>
      </c>
      <c r="C30" s="3" t="n">
        <f aca="false">POWER(2,B30)</f>
        <v>1.33380614418844</v>
      </c>
    </row>
    <row r="31" customFormat="false" ht="15" hidden="false" customHeight="false" outlineLevel="0" collapsed="false">
      <c r="A31" s="7" t="s">
        <v>31</v>
      </c>
      <c r="B31" s="8" t="n">
        <v>0.415918</v>
      </c>
      <c r="C31" s="3" t="n">
        <f aca="false">POWER(2,B31)</f>
        <v>1.33414733716456</v>
      </c>
    </row>
    <row r="32" customFormat="false" ht="15" hidden="false" customHeight="false" outlineLevel="0" collapsed="false">
      <c r="A32" s="7" t="s">
        <v>32</v>
      </c>
      <c r="B32" s="8" t="n">
        <v>0.73208</v>
      </c>
      <c r="C32" s="3" t="n">
        <f aca="false">POWER(2,B32)</f>
        <v>1.66103215280837</v>
      </c>
    </row>
    <row r="33" customFormat="false" ht="15" hidden="false" customHeight="false" outlineLevel="0" collapsed="false">
      <c r="A33" s="7" t="s">
        <v>33</v>
      </c>
      <c r="B33" s="8" t="n">
        <v>0.263551</v>
      </c>
      <c r="C33" s="3" t="n">
        <f aca="false">POWER(2,B33)</f>
        <v>1.20042976788791</v>
      </c>
    </row>
    <row r="34" customFormat="false" ht="15" hidden="false" customHeight="false" outlineLevel="0" collapsed="false">
      <c r="A34" s="7" t="s">
        <v>34</v>
      </c>
      <c r="B34" s="8" t="n">
        <v>1.00105</v>
      </c>
      <c r="C34" s="3" t="n">
        <f aca="false">POWER(2,B34)</f>
        <v>2.00145613890715</v>
      </c>
    </row>
    <row r="35" customFormat="false" ht="15" hidden="false" customHeight="false" outlineLevel="0" collapsed="false">
      <c r="A35" s="7" t="s">
        <v>35</v>
      </c>
      <c r="B35" s="8" t="n">
        <v>0.946348</v>
      </c>
      <c r="C35" s="3" t="n">
        <f aca="false">POWER(2,B35)</f>
        <v>1.92698855094911</v>
      </c>
    </row>
    <row r="36" customFormat="false" ht="15" hidden="false" customHeight="false" outlineLevel="0" collapsed="false">
      <c r="A36" s="7" t="s">
        <v>36</v>
      </c>
      <c r="B36" s="8" t="n">
        <v>2.22282</v>
      </c>
      <c r="C36" s="3" t="n">
        <f aca="false">POWER(2,B36)</f>
        <v>4.66804995471968</v>
      </c>
    </row>
    <row r="37" customFormat="false" ht="15" hidden="false" customHeight="false" outlineLevel="0" collapsed="false">
      <c r="A37" s="7" t="s">
        <v>37</v>
      </c>
      <c r="B37" s="8" t="n">
        <v>0.416028</v>
      </c>
      <c r="C37" s="3" t="n">
        <f aca="false">POWER(2,B37)</f>
        <v>1.33424906469385</v>
      </c>
    </row>
    <row r="38" customFormat="false" ht="15" hidden="false" customHeight="false" outlineLevel="0" collapsed="false">
      <c r="A38" s="7" t="s">
        <v>38</v>
      </c>
      <c r="B38" s="8" t="n">
        <v>0.22306</v>
      </c>
      <c r="C38" s="3" t="n">
        <f aca="false">POWER(2,B38)</f>
        <v>1.16720664356871</v>
      </c>
    </row>
    <row r="39" customFormat="false" ht="15" hidden="false" customHeight="false" outlineLevel="0" collapsed="false">
      <c r="A39" s="7" t="s">
        <v>39</v>
      </c>
      <c r="B39" s="8" t="n">
        <v>0.416285</v>
      </c>
      <c r="C39" s="3" t="n">
        <f aca="false">POWER(2,B39)</f>
        <v>1.33448676742644</v>
      </c>
    </row>
    <row r="40" customFormat="false" ht="15" hidden="false" customHeight="false" outlineLevel="0" collapsed="false">
      <c r="A40" s="7" t="s">
        <v>40</v>
      </c>
      <c r="B40" s="8" t="n">
        <v>0.417474</v>
      </c>
      <c r="C40" s="3" t="n">
        <f aca="false">POWER(2,B40)</f>
        <v>1.33558704069563</v>
      </c>
    </row>
    <row r="41" customFormat="false" ht="15" hidden="false" customHeight="false" outlineLevel="0" collapsed="false">
      <c r="A41" s="7" t="s">
        <v>41</v>
      </c>
      <c r="B41" s="8" t="n">
        <v>0.416516</v>
      </c>
      <c r="C41" s="3" t="n">
        <f aca="false">POWER(2,B41)</f>
        <v>1.33470045854979</v>
      </c>
    </row>
    <row r="42" customFormat="false" ht="15" hidden="false" customHeight="false" outlineLevel="0" collapsed="false">
      <c r="A42" s="7" t="s">
        <v>42</v>
      </c>
      <c r="B42" s="8" t="n">
        <v>1.41568</v>
      </c>
      <c r="C42" s="3" t="n">
        <f aca="false">POWER(2,B42)</f>
        <v>2.6678545246542</v>
      </c>
    </row>
    <row r="43" customFormat="false" ht="15" hidden="false" customHeight="false" outlineLevel="0" collapsed="false">
      <c r="A43" s="7" t="s">
        <v>43</v>
      </c>
      <c r="B43" s="8" t="n">
        <v>1.73752</v>
      </c>
      <c r="C43" s="3" t="n">
        <f aca="false">POWER(2,B43)</f>
        <v>3.3346145289582</v>
      </c>
    </row>
    <row r="44" customFormat="false" ht="15" hidden="false" customHeight="false" outlineLevel="0" collapsed="false">
      <c r="A44" s="7" t="s">
        <v>44</v>
      </c>
      <c r="B44" s="8" t="n">
        <v>1.0009</v>
      </c>
      <c r="C44" s="3" t="n">
        <f aca="false">POWER(2,B44)</f>
        <v>2.00124805417289</v>
      </c>
    </row>
    <row r="45" customFormat="false" ht="15" hidden="false" customHeight="false" outlineLevel="0" collapsed="false">
      <c r="A45" s="7" t="s">
        <v>45</v>
      </c>
      <c r="B45" s="8" t="n">
        <v>0.415626</v>
      </c>
      <c r="C45" s="3" t="n">
        <f aca="false">POWER(2,B45)</f>
        <v>1.33387733443378</v>
      </c>
    </row>
    <row r="46" customFormat="false" ht="15" hidden="false" customHeight="false" outlineLevel="0" collapsed="false">
      <c r="A46" s="7" t="s">
        <v>46</v>
      </c>
      <c r="B46" s="8" t="n">
        <v>0.152754</v>
      </c>
      <c r="C46" s="3" t="n">
        <f aca="false">POWER(2,B46)</f>
        <v>1.11168958248801</v>
      </c>
    </row>
    <row r="47" customFormat="false" ht="15" hidden="false" customHeight="false" outlineLevel="0" collapsed="false">
      <c r="A47" s="7" t="s">
        <v>47</v>
      </c>
      <c r="B47" s="8" t="n">
        <v>2.22329</v>
      </c>
      <c r="C47" s="3" t="n">
        <f aca="false">POWER(2,B47)</f>
        <v>4.66957095592395</v>
      </c>
    </row>
    <row r="48" customFormat="false" ht="15" hidden="false" customHeight="false" outlineLevel="0" collapsed="false">
      <c r="A48" s="7" t="s">
        <v>48</v>
      </c>
      <c r="B48" s="8" t="n">
        <v>0.0010455</v>
      </c>
      <c r="C48" s="3" t="n">
        <f aca="false">POWER(2,B48)</f>
        <v>1.00072494802517</v>
      </c>
    </row>
    <row r="49" customFormat="false" ht="15" hidden="false" customHeight="false" outlineLevel="0" collapsed="false">
      <c r="A49" s="7" t="s">
        <v>49</v>
      </c>
      <c r="B49" s="8" t="n">
        <v>0.416274</v>
      </c>
      <c r="C49" s="3" t="n">
        <f aca="false">POWER(2,B49)</f>
        <v>1.33447659251209</v>
      </c>
    </row>
    <row r="50" customFormat="false" ht="15" hidden="false" customHeight="false" outlineLevel="0" collapsed="false">
      <c r="A50" s="7" t="s">
        <v>50</v>
      </c>
      <c r="B50" s="8" t="n">
        <v>0.346265</v>
      </c>
      <c r="C50" s="3" t="n">
        <f aca="false">POWER(2,B50)</f>
        <v>1.2712651789376</v>
      </c>
    </row>
    <row r="51" customFormat="false" ht="15" hidden="false" customHeight="false" outlineLevel="0" collapsed="false">
      <c r="A51" s="7" t="s">
        <v>51</v>
      </c>
      <c r="B51" s="8" t="n">
        <v>0.152858</v>
      </c>
      <c r="C51" s="3" t="n">
        <f aca="false">POWER(2,B51)</f>
        <v>1.11176972408454</v>
      </c>
    </row>
    <row r="52" customFormat="false" ht="15" hidden="false" customHeight="false" outlineLevel="0" collapsed="false">
      <c r="A52" s="7" t="s">
        <v>52</v>
      </c>
      <c r="B52" s="8" t="n">
        <v>3.69223</v>
      </c>
      <c r="C52" s="3" t="n">
        <f aca="false">POWER(2,B52)</f>
        <v>12.9262330273511</v>
      </c>
    </row>
    <row r="53" customFormat="false" ht="15" hidden="false" customHeight="false" outlineLevel="0" collapsed="false">
      <c r="A53" s="7" t="s">
        <v>53</v>
      </c>
      <c r="B53" s="8" t="n">
        <v>0.415451</v>
      </c>
      <c r="C53" s="3" t="n">
        <f aca="false">POWER(2,B53)</f>
        <v>1.33371554391675</v>
      </c>
    </row>
    <row r="54" customFormat="false" ht="15" hidden="false" customHeight="false" outlineLevel="0" collapsed="false">
      <c r="A54" s="7" t="s">
        <v>54</v>
      </c>
      <c r="B54" s="8" t="n">
        <v>1.73743</v>
      </c>
      <c r="C54" s="3" t="n">
        <f aca="false">POWER(2,B54)</f>
        <v>3.33440651136736</v>
      </c>
    </row>
    <row r="55" customFormat="false" ht="15" hidden="false" customHeight="false" outlineLevel="0" collapsed="false">
      <c r="A55" s="7" t="s">
        <v>55</v>
      </c>
      <c r="B55" s="8" t="n">
        <v>0.415672</v>
      </c>
      <c r="C55" s="3" t="n">
        <f aca="false">POWER(2,B55)</f>
        <v>1.33391986548424</v>
      </c>
    </row>
    <row r="56" customFormat="false" ht="15" hidden="false" customHeight="false" outlineLevel="0" collapsed="false">
      <c r="A56" s="7" t="s">
        <v>56</v>
      </c>
      <c r="B56" s="8" t="n">
        <v>1.41658</v>
      </c>
      <c r="C56" s="3" t="n">
        <f aca="false">POWER(2,B56)</f>
        <v>2.66951933814028</v>
      </c>
    </row>
    <row r="57" customFormat="false" ht="15" hidden="false" customHeight="false" outlineLevel="0" collapsed="false">
      <c r="A57" s="7" t="s">
        <v>57</v>
      </c>
      <c r="B57" s="8" t="n">
        <v>1.00019</v>
      </c>
      <c r="C57" s="3" t="n">
        <f aca="false">POWER(2,B57)</f>
        <v>2.00026341327373</v>
      </c>
    </row>
    <row r="58" customFormat="false" ht="15" hidden="false" customHeight="false" outlineLevel="0" collapsed="false">
      <c r="A58" s="7" t="s">
        <v>58</v>
      </c>
      <c r="B58" s="8" t="n">
        <v>0.416042</v>
      </c>
      <c r="C58" s="3" t="n">
        <f aca="false">POWER(2,B58)</f>
        <v>1.33426201239035</v>
      </c>
    </row>
    <row r="59" customFormat="false" ht="15" hidden="false" customHeight="false" outlineLevel="0" collapsed="false">
      <c r="A59" s="7" t="s">
        <v>59</v>
      </c>
      <c r="B59" s="8" t="n">
        <v>2.22281</v>
      </c>
      <c r="C59" s="3" t="n">
        <f aca="false">POWER(2,B59)</f>
        <v>4.66801759837517</v>
      </c>
    </row>
    <row r="60" customFormat="false" ht="15" hidden="false" customHeight="false" outlineLevel="0" collapsed="false">
      <c r="A60" s="7" t="s">
        <v>60</v>
      </c>
      <c r="B60" s="8" t="n">
        <v>0.00304319</v>
      </c>
      <c r="C60" s="3" t="n">
        <f aca="false">POWER(2,B60)</f>
        <v>1.00211160487248</v>
      </c>
    </row>
    <row r="61" customFormat="false" ht="15" hidden="false" customHeight="false" outlineLevel="0" collapsed="false">
      <c r="A61" s="7" t="s">
        <v>61</v>
      </c>
      <c r="B61" s="8" t="n">
        <v>2.41627</v>
      </c>
      <c r="C61" s="3" t="n">
        <f aca="false">POWER(2,B61)</f>
        <v>5.33789157024987</v>
      </c>
    </row>
    <row r="62" customFormat="false" ht="15" hidden="false" customHeight="false" outlineLevel="0" collapsed="false">
      <c r="A62" s="7" t="s">
        <v>62</v>
      </c>
      <c r="B62" s="8" t="n">
        <v>1.00069</v>
      </c>
      <c r="C62" s="3" t="n">
        <f aca="false">POWER(2,B62)</f>
        <v>2.00095677188932</v>
      </c>
    </row>
    <row r="63" customFormat="false" ht="15" hidden="false" customHeight="false" outlineLevel="0" collapsed="false">
      <c r="A63" s="7" t="s">
        <v>63</v>
      </c>
      <c r="B63" s="8" t="n">
        <v>0.737118</v>
      </c>
      <c r="C63" s="3" t="n">
        <f aca="false">POWER(2,B63)</f>
        <v>1.6668427420901</v>
      </c>
    </row>
    <row r="64" customFormat="false" ht="15" hidden="false" customHeight="false" outlineLevel="0" collapsed="false">
      <c r="A64" s="7" t="s">
        <v>64</v>
      </c>
      <c r="B64" s="8" t="n">
        <v>0.415452</v>
      </c>
      <c r="C64" s="3" t="n">
        <f aca="false">POWER(2,B64)</f>
        <v>1.33371646837824</v>
      </c>
    </row>
    <row r="65" customFormat="false" ht="15" hidden="false" customHeight="false" outlineLevel="0" collapsed="false">
      <c r="A65" s="7" t="s">
        <v>65</v>
      </c>
      <c r="B65" s="8" t="n">
        <v>0.000438347</v>
      </c>
      <c r="C65" s="3" t="n">
        <f aca="false">POWER(2,B65)</f>
        <v>1.0003038851509</v>
      </c>
    </row>
    <row r="66" customFormat="false" ht="15" hidden="false" customHeight="false" outlineLevel="0" collapsed="false">
      <c r="A66" s="7" t="s">
        <v>66</v>
      </c>
      <c r="B66" s="8" t="n">
        <v>0.415869</v>
      </c>
      <c r="C66" s="3" t="n">
        <f aca="false">POWER(2,B66)</f>
        <v>1.33410202467127</v>
      </c>
    </row>
    <row r="67" customFormat="false" ht="15" hidden="false" customHeight="false" outlineLevel="0" collapsed="false">
      <c r="A67" s="7" t="s">
        <v>67</v>
      </c>
      <c r="B67" s="8" t="n">
        <v>0.0400828</v>
      </c>
      <c r="C67" s="3" t="n">
        <f aca="false">POWER(2,B67)</f>
        <v>1.02817283446114</v>
      </c>
    </row>
    <row r="68" customFormat="false" ht="15" hidden="false" customHeight="false" outlineLevel="0" collapsed="false">
      <c r="A68" s="7" t="s">
        <v>68</v>
      </c>
      <c r="B68" s="8" t="n">
        <v>0.415175</v>
      </c>
      <c r="C68" s="3" t="n">
        <f aca="false">POWER(2,B68)</f>
        <v>1.33346041703889</v>
      </c>
    </row>
    <row r="69" customFormat="false" ht="15" hidden="false" customHeight="false" outlineLevel="0" collapsed="false">
      <c r="A69" s="7" t="s">
        <v>69</v>
      </c>
      <c r="B69" s="8" t="n">
        <v>0.41535</v>
      </c>
      <c r="C69" s="3" t="n">
        <f aca="false">POWER(2,B69)</f>
        <v>1.33362217660695</v>
      </c>
    </row>
    <row r="70" customFormat="false" ht="15" hidden="false" customHeight="false" outlineLevel="0" collapsed="false">
      <c r="A70" s="7" t="s">
        <v>70</v>
      </c>
      <c r="B70" s="8" t="n">
        <v>1.00062</v>
      </c>
      <c r="C70" s="3" t="n">
        <f aca="false">POWER(2,B70)</f>
        <v>2.00085968721649</v>
      </c>
    </row>
    <row r="71" customFormat="false" ht="15" hidden="false" customHeight="false" outlineLevel="0" collapsed="false">
      <c r="A71" s="7" t="s">
        <v>71</v>
      </c>
      <c r="B71" s="8" t="n">
        <v>1.73749</v>
      </c>
      <c r="C71" s="3" t="n">
        <f aca="false">POWER(2,B71)</f>
        <v>3.33454518831938</v>
      </c>
    </row>
    <row r="72" customFormat="false" ht="15" hidden="false" customHeight="false" outlineLevel="0" collapsed="false">
      <c r="A72" s="7" t="s">
        <v>72</v>
      </c>
      <c r="B72" s="8" t="n">
        <v>0.415697</v>
      </c>
      <c r="C72" s="3" t="n">
        <f aca="false">POWER(2,B72)</f>
        <v>1.33394298075437</v>
      </c>
    </row>
    <row r="73" customFormat="false" ht="15" hidden="false" customHeight="false" outlineLevel="0" collapsed="false">
      <c r="A73" s="7" t="s">
        <v>73</v>
      </c>
      <c r="B73" s="8" t="n">
        <v>0.000769529</v>
      </c>
      <c r="C73" s="3" t="n">
        <f aca="false">POWER(2,B73)</f>
        <v>1.00053353913811</v>
      </c>
    </row>
    <row r="74" customFormat="false" ht="15" hidden="false" customHeight="false" outlineLevel="0" collapsed="false">
      <c r="A74" s="7" t="s">
        <v>74</v>
      </c>
      <c r="B74" s="8" t="n">
        <v>0.415435</v>
      </c>
      <c r="C74" s="3" t="n">
        <f aca="false">POWER(2,B74)</f>
        <v>1.33370075262007</v>
      </c>
    </row>
    <row r="75" customFormat="false" ht="15" hidden="false" customHeight="false" outlineLevel="0" collapsed="false">
      <c r="A75" s="7" t="s">
        <v>75</v>
      </c>
      <c r="B75" s="8" t="n">
        <v>0.415524</v>
      </c>
      <c r="C75" s="3" t="n">
        <f aca="false">POWER(2,B75)</f>
        <v>1.33378303128949</v>
      </c>
    </row>
    <row r="76" customFormat="false" ht="15" hidden="false" customHeight="false" outlineLevel="0" collapsed="false">
      <c r="A76" s="7" t="s">
        <v>76</v>
      </c>
      <c r="B76" s="8" t="n">
        <v>1.00069</v>
      </c>
      <c r="C76" s="3" t="n">
        <f aca="false">POWER(2,B76)</f>
        <v>2.00095677188932</v>
      </c>
    </row>
    <row r="77" customFormat="false" ht="15" hidden="false" customHeight="false" outlineLevel="0" collapsed="false">
      <c r="A77" s="7" t="s">
        <v>77</v>
      </c>
      <c r="B77" s="8" t="n">
        <v>1.00405</v>
      </c>
      <c r="C77" s="3" t="n">
        <f aca="false">POWER(2,B77)</f>
        <v>2.00562238017256</v>
      </c>
    </row>
    <row r="78" customFormat="false" ht="15" hidden="false" customHeight="false" outlineLevel="0" collapsed="false">
      <c r="A78" s="7" t="s">
        <v>78</v>
      </c>
      <c r="B78" s="8" t="n">
        <v>0.358101</v>
      </c>
      <c r="C78" s="3" t="n">
        <f aca="false">POWER(2,B78)</f>
        <v>1.28173765273616</v>
      </c>
    </row>
    <row r="79" customFormat="false" ht="15" hidden="false" customHeight="false" outlineLevel="0" collapsed="false">
      <c r="A79" s="7" t="s">
        <v>79</v>
      </c>
      <c r="B79" s="8" t="n">
        <v>0.415545</v>
      </c>
      <c r="C79" s="3" t="n">
        <f aca="false">POWER(2,B79)</f>
        <v>1.3338024460977</v>
      </c>
    </row>
    <row r="80" customFormat="false" ht="15" hidden="false" customHeight="false" outlineLevel="0" collapsed="false">
      <c r="A80" s="7" t="s">
        <v>80</v>
      </c>
      <c r="B80" s="8" t="n">
        <v>1.00038</v>
      </c>
      <c r="C80" s="3" t="n">
        <f aca="false">POWER(2,B80)</f>
        <v>2.00052686124073</v>
      </c>
    </row>
    <row r="81" customFormat="false" ht="15" hidden="false" customHeight="false" outlineLevel="0" collapsed="false">
      <c r="A81" s="7" t="s">
        <v>81</v>
      </c>
      <c r="B81" s="8" t="n">
        <v>0.637936</v>
      </c>
      <c r="C81" s="3" t="n">
        <f aca="false">POWER(2,B81)</f>
        <v>1.5561013207161</v>
      </c>
    </row>
    <row r="82" customFormat="false" ht="15" hidden="false" customHeight="false" outlineLevel="0" collapsed="false">
      <c r="A82" s="7" t="s">
        <v>82</v>
      </c>
      <c r="B82" s="8" t="n">
        <v>1.00041</v>
      </c>
      <c r="C82" s="3" t="n">
        <f aca="false">POWER(2,B82)</f>
        <v>2.00056846145986</v>
      </c>
    </row>
    <row r="83" customFormat="false" ht="15" hidden="false" customHeight="false" outlineLevel="0" collapsed="false">
      <c r="A83" s="7" t="s">
        <v>83</v>
      </c>
      <c r="B83" s="8" t="n">
        <v>0.737357</v>
      </c>
      <c r="C83" s="3" t="n">
        <f aca="false">POWER(2,B83)</f>
        <v>1.66711889775971</v>
      </c>
    </row>
    <row r="84" customFormat="false" ht="15" hidden="false" customHeight="false" outlineLevel="0" collapsed="false">
      <c r="A84" s="7" t="s">
        <v>84</v>
      </c>
      <c r="B84" s="8" t="n">
        <v>0.415202</v>
      </c>
      <c r="C84" s="3" t="n">
        <f aca="false">POWER(2,B84)</f>
        <v>1.33348537294928</v>
      </c>
    </row>
    <row r="85" customFormat="false" ht="15" hidden="false" customHeight="false" outlineLevel="0" collapsed="false">
      <c r="A85" s="7" t="s">
        <v>85</v>
      </c>
      <c r="B85" s="8" t="n">
        <v>1.00037</v>
      </c>
      <c r="C85" s="3" t="n">
        <f aca="false">POWER(2,B85)</f>
        <v>2.00051299469326</v>
      </c>
    </row>
    <row r="86" customFormat="false" ht="15" hidden="false" customHeight="false" outlineLevel="0" collapsed="false">
      <c r="A86" s="7" t="s">
        <v>86</v>
      </c>
      <c r="B86" s="8" t="n">
        <v>0.415664</v>
      </c>
      <c r="C86" s="3" t="n">
        <f aca="false">POWER(2,B86)</f>
        <v>1.3339124686824</v>
      </c>
    </row>
    <row r="87" customFormat="false" ht="15" hidden="false" customHeight="false" outlineLevel="0" collapsed="false">
      <c r="A87" s="7" t="s">
        <v>87</v>
      </c>
      <c r="B87" s="8" t="n">
        <v>0.856506</v>
      </c>
      <c r="C87" s="3" t="n">
        <f aca="false">POWER(2,B87)</f>
        <v>1.8106478674169</v>
      </c>
    </row>
    <row r="88" customFormat="false" ht="15" hidden="false" customHeight="false" outlineLevel="0" collapsed="false">
      <c r="A88" s="7" t="s">
        <v>88</v>
      </c>
      <c r="B88" s="8" t="n">
        <v>0.415552</v>
      </c>
      <c r="C88" s="3" t="n">
        <f aca="false">POWER(2,B88)</f>
        <v>1.33380891776323</v>
      </c>
    </row>
    <row r="89" customFormat="false" ht="15" hidden="false" customHeight="false" outlineLevel="0" collapsed="false">
      <c r="A89" s="7" t="s">
        <v>89</v>
      </c>
      <c r="B89" s="8" t="n">
        <v>0.41537</v>
      </c>
      <c r="C89" s="3" t="n">
        <f aca="false">POWER(2,B89)</f>
        <v>1.33364066466413</v>
      </c>
    </row>
    <row r="90" customFormat="false" ht="15" hidden="false" customHeight="false" outlineLevel="0" collapsed="false">
      <c r="A90" s="7" t="s">
        <v>90</v>
      </c>
      <c r="B90" s="8" t="n">
        <v>0.530898</v>
      </c>
      <c r="C90" s="3" t="n">
        <f aca="false">POWER(2,B90)</f>
        <v>1.44482824349277</v>
      </c>
    </row>
    <row r="91" customFormat="false" ht="15" hidden="false" customHeight="false" outlineLevel="0" collapsed="false">
      <c r="A91" s="7" t="s">
        <v>91</v>
      </c>
      <c r="B91" s="8" t="n">
        <v>0.415542</v>
      </c>
      <c r="C91" s="3" t="n">
        <f aca="false">POWER(2,B91)</f>
        <v>1.33379967253636</v>
      </c>
    </row>
    <row r="92" customFormat="false" ht="15" hidden="false" customHeight="false" outlineLevel="0" collapsed="false">
      <c r="A92" s="7" t="s">
        <v>92</v>
      </c>
      <c r="B92" s="8" t="n">
        <v>0.41592</v>
      </c>
      <c r="C92" s="3" t="n">
        <f aca="false">POWER(2,B92)</f>
        <v>1.33414918668677</v>
      </c>
    </row>
    <row r="93" customFormat="false" ht="15" hidden="false" customHeight="false" outlineLevel="0" collapsed="false">
      <c r="A93" s="7" t="s">
        <v>93</v>
      </c>
      <c r="B93" s="8" t="n">
        <v>1.41628</v>
      </c>
      <c r="C93" s="3" t="n">
        <f aca="false">POWER(2,B93)</f>
        <v>2.66896428491151</v>
      </c>
    </row>
    <row r="94" customFormat="false" ht="15" hidden="false" customHeight="false" outlineLevel="0" collapsed="false">
      <c r="A94" s="7" t="s">
        <v>94</v>
      </c>
      <c r="B94" s="8" t="n">
        <v>0.416166</v>
      </c>
      <c r="C94" s="3" t="n">
        <f aca="false">POWER(2,B94)</f>
        <v>1.33437669747294</v>
      </c>
    </row>
    <row r="95" customFormat="false" ht="15" hidden="false" customHeight="false" outlineLevel="0" collapsed="false">
      <c r="A95" s="7" t="s">
        <v>95</v>
      </c>
      <c r="B95" s="8" t="n">
        <v>0.415698</v>
      </c>
      <c r="C95" s="3" t="n">
        <f aca="false">POWER(2,B95)</f>
        <v>1.3339439053735</v>
      </c>
    </row>
    <row r="96" customFormat="false" ht="15" hidden="false" customHeight="false" outlineLevel="0" collapsed="false">
      <c r="A96" s="7" t="s">
        <v>96</v>
      </c>
      <c r="B96" s="8" t="n">
        <v>0.416094</v>
      </c>
      <c r="C96" s="3" t="n">
        <f aca="false">POWER(2,B96)</f>
        <v>1.33431010493457</v>
      </c>
    </row>
    <row r="97" customFormat="false" ht="15" hidden="false" customHeight="false" outlineLevel="0" collapsed="false">
      <c r="A97" s="7" t="s">
        <v>97</v>
      </c>
      <c r="B97" s="8" t="n">
        <v>0.000636989</v>
      </c>
      <c r="C97" s="3" t="n">
        <f aca="false">POWER(2,B97)</f>
        <v>1.00044162461685</v>
      </c>
    </row>
    <row r="98" customFormat="false" ht="15" hidden="false" customHeight="false" outlineLevel="0" collapsed="false">
      <c r="A98" s="7" t="s">
        <v>98</v>
      </c>
      <c r="B98" s="8" t="n">
        <v>1.00108</v>
      </c>
      <c r="C98" s="3" t="n">
        <f aca="false">POWER(2,B98)</f>
        <v>2.00149775845027</v>
      </c>
    </row>
    <row r="99" customFormat="false" ht="15" hidden="false" customHeight="false" outlineLevel="0" collapsed="false">
      <c r="A99" s="7" t="s">
        <v>99</v>
      </c>
      <c r="B99" s="8" t="n">
        <v>0.415642</v>
      </c>
      <c r="C99" s="3" t="n">
        <f aca="false">POWER(2,B99)</f>
        <v>1.33389212768882</v>
      </c>
    </row>
    <row r="100" customFormat="false" ht="15" hidden="false" customHeight="false" outlineLevel="0" collapsed="false">
      <c r="A100" s="7" t="s">
        <v>100</v>
      </c>
      <c r="B100" s="8" t="n">
        <v>0.415956</v>
      </c>
      <c r="C100" s="3" t="n">
        <f aca="false">POWER(2,B100)</f>
        <v>1.33418247852504</v>
      </c>
    </row>
    <row r="101" customFormat="false" ht="15" hidden="false" customHeight="false" outlineLevel="0" collapsed="false">
      <c r="A101" s="7" t="s">
        <v>101</v>
      </c>
      <c r="B101" s="8" t="n">
        <v>1.00104</v>
      </c>
      <c r="C101" s="3" t="n">
        <f aca="false">POWER(2,B101)</f>
        <v>2.00144226591844</v>
      </c>
    </row>
    <row r="102" customFormat="false" ht="15" hidden="false" customHeight="false" outlineLevel="0" collapsed="false">
      <c r="A102" s="7" t="s">
        <v>102</v>
      </c>
      <c r="B102" s="8" t="n">
        <v>0.415219</v>
      </c>
      <c r="C102" s="3" t="n">
        <f aca="false">POWER(2,B102)</f>
        <v>1.33350108616951</v>
      </c>
    </row>
    <row r="103" customFormat="false" ht="15" hidden="false" customHeight="false" outlineLevel="0" collapsed="false">
      <c r="A103" s="7" t="s">
        <v>103</v>
      </c>
      <c r="B103" s="8" t="n">
        <v>0.41607</v>
      </c>
      <c r="C103" s="3" t="n">
        <f aca="false">POWER(2,B103)</f>
        <v>1.3342879081603</v>
      </c>
    </row>
    <row r="104" customFormat="false" ht="15" hidden="false" customHeight="false" outlineLevel="0" collapsed="false">
      <c r="A104" s="7" t="s">
        <v>104</v>
      </c>
      <c r="B104" s="8" t="n">
        <v>0.415589</v>
      </c>
      <c r="C104" s="3" t="n">
        <f aca="false">POWER(2,B104)</f>
        <v>1.33384312565984</v>
      </c>
    </row>
    <row r="105" customFormat="false" ht="15" hidden="false" customHeight="false" outlineLevel="0" collapsed="false">
      <c r="A105" s="7" t="s">
        <v>105</v>
      </c>
      <c r="B105" s="8" t="n">
        <v>0.415603</v>
      </c>
      <c r="C105" s="3" t="n">
        <f aca="false">POWER(2,B105)</f>
        <v>1.33385606941707</v>
      </c>
    </row>
    <row r="106" customFormat="false" ht="15" hidden="false" customHeight="false" outlineLevel="0" collapsed="false">
      <c r="A106" s="7" t="s">
        <v>106</v>
      </c>
      <c r="B106" s="8" t="n">
        <v>0.415383</v>
      </c>
      <c r="C106" s="3" t="n">
        <f aca="false">POWER(2,B106)</f>
        <v>1.33365268203874</v>
      </c>
    </row>
    <row r="107" customFormat="false" ht="15" hidden="false" customHeight="false" outlineLevel="0" collapsed="false">
      <c r="A107" s="7" t="s">
        <v>107</v>
      </c>
      <c r="B107" s="8" t="n">
        <v>1.00043</v>
      </c>
      <c r="C107" s="3" t="n">
        <f aca="false">POWER(2,B107)</f>
        <v>2.00059619541987</v>
      </c>
    </row>
    <row r="108" customFormat="false" ht="15" hidden="false" customHeight="false" outlineLevel="0" collapsed="false">
      <c r="A108" s="7" t="s">
        <v>108</v>
      </c>
      <c r="B108" s="8" t="n">
        <v>2.00021</v>
      </c>
      <c r="C108" s="3" t="n">
        <f aca="false">POWER(2,B108)</f>
        <v>4.00058228600968</v>
      </c>
    </row>
    <row r="109" customFormat="false" ht="15" hidden="false" customHeight="false" outlineLevel="0" collapsed="false">
      <c r="A109" s="7" t="s">
        <v>109</v>
      </c>
      <c r="B109" s="8" t="n">
        <v>0.415969</v>
      </c>
      <c r="C109" s="3" t="n">
        <f aca="false">POWER(2,B109)</f>
        <v>1.33419450078191</v>
      </c>
    </row>
    <row r="110" customFormat="false" ht="15" hidden="false" customHeight="false" outlineLevel="0" collapsed="false">
      <c r="A110" s="7" t="s">
        <v>110</v>
      </c>
      <c r="B110" s="8" t="n">
        <v>1.41526</v>
      </c>
      <c r="C110" s="3" t="n">
        <f aca="false">POWER(2,B110)</f>
        <v>2.66707796704252</v>
      </c>
    </row>
    <row r="111" customFormat="false" ht="15" hidden="false" customHeight="false" outlineLevel="0" collapsed="false">
      <c r="A111" s="7" t="s">
        <v>111</v>
      </c>
      <c r="B111" s="8" t="n">
        <v>0.415539</v>
      </c>
      <c r="C111" s="3" t="n">
        <f aca="false">POWER(2,B111)</f>
        <v>1.3337968989808</v>
      </c>
    </row>
    <row r="112" customFormat="false" ht="15" hidden="false" customHeight="false" outlineLevel="0" collapsed="false">
      <c r="A112" s="7" t="s">
        <v>112</v>
      </c>
      <c r="B112" s="8" t="n">
        <v>0.415232</v>
      </c>
      <c r="C112" s="3" t="n">
        <f aca="false">POWER(2,B112)</f>
        <v>1.33351310228639</v>
      </c>
    </row>
    <row r="113" customFormat="false" ht="15" hidden="false" customHeight="false" outlineLevel="0" collapsed="false">
      <c r="A113" s="7" t="s">
        <v>113</v>
      </c>
      <c r="B113" s="8" t="n">
        <v>0.000385682</v>
      </c>
      <c r="C113" s="3" t="n">
        <f aca="false">POWER(2,B113)</f>
        <v>1.00026737012792</v>
      </c>
    </row>
    <row r="114" customFormat="false" ht="15" hidden="false" customHeight="false" outlineLevel="0" collapsed="false">
      <c r="A114" s="7" t="s">
        <v>114</v>
      </c>
      <c r="B114" s="8" t="n">
        <v>0.41551</v>
      </c>
      <c r="C114" s="3" t="n">
        <f aca="false">POWER(2,B114)</f>
        <v>1.33377008824103</v>
      </c>
    </row>
    <row r="115" customFormat="false" ht="15" hidden="false" customHeight="false" outlineLevel="0" collapsed="false">
      <c r="A115" s="7" t="s">
        <v>115</v>
      </c>
      <c r="B115" s="8" t="n">
        <v>0.153843</v>
      </c>
      <c r="C115" s="3" t="n">
        <f aca="false">POWER(2,B115)</f>
        <v>1.11252904401682</v>
      </c>
    </row>
    <row r="116" customFormat="false" ht="15" hidden="false" customHeight="false" outlineLevel="0" collapsed="false">
      <c r="A116" s="7" t="s">
        <v>116</v>
      </c>
      <c r="B116" s="8" t="n">
        <v>0.415762</v>
      </c>
      <c r="C116" s="3" t="n">
        <f aca="false">POWER(2,B116)</f>
        <v>1.33400308233133</v>
      </c>
    </row>
    <row r="117" customFormat="false" ht="15" hidden="false" customHeight="false" outlineLevel="0" collapsed="false">
      <c r="A117" s="7" t="s">
        <v>117</v>
      </c>
      <c r="B117" s="8" t="n">
        <v>1.41614</v>
      </c>
      <c r="C117" s="3" t="n">
        <f aca="false">POWER(2,B117)</f>
        <v>2.66870529956809</v>
      </c>
    </row>
    <row r="118" customFormat="false" ht="15" hidden="false" customHeight="false" outlineLevel="0" collapsed="false">
      <c r="A118" s="7" t="s">
        <v>118</v>
      </c>
      <c r="B118" s="8" t="n">
        <v>0.000364988</v>
      </c>
      <c r="C118" s="3" t="n">
        <f aca="false">POWER(2,B118)</f>
        <v>1.00025302240791</v>
      </c>
    </row>
    <row r="119" customFormat="false" ht="15" hidden="false" customHeight="false" outlineLevel="0" collapsed="false">
      <c r="A119" s="7" t="s">
        <v>119</v>
      </c>
      <c r="B119" s="8" t="n">
        <v>1.73754</v>
      </c>
      <c r="C119" s="3" t="n">
        <f aca="false">POWER(2,B119)</f>
        <v>3.3346607568518</v>
      </c>
    </row>
    <row r="120" customFormat="false" ht="15" hidden="false" customHeight="false" outlineLevel="0" collapsed="false">
      <c r="A120" s="7" t="s">
        <v>120</v>
      </c>
      <c r="B120" s="8" t="n">
        <v>0.415578</v>
      </c>
      <c r="C120" s="3" t="n">
        <f aca="false">POWER(2,B120)</f>
        <v>1.33383295565299</v>
      </c>
    </row>
    <row r="121" customFormat="false" ht="15" hidden="false" customHeight="false" outlineLevel="0" collapsed="false">
      <c r="A121" s="7" t="s">
        <v>121</v>
      </c>
      <c r="B121" s="8" t="n">
        <v>0.415677</v>
      </c>
      <c r="C121" s="3" t="n">
        <f aca="false">POWER(2,B121)</f>
        <v>1.33392448850622</v>
      </c>
    </row>
    <row r="122" customFormat="false" ht="15" hidden="false" customHeight="false" outlineLevel="0" collapsed="false">
      <c r="A122" s="7" t="s">
        <v>122</v>
      </c>
      <c r="B122" s="8" t="n">
        <v>1.41665</v>
      </c>
      <c r="C122" s="3" t="n">
        <f aca="false">POWER(2,B122)</f>
        <v>2.66964886716883</v>
      </c>
    </row>
    <row r="123" customFormat="false" ht="15" hidden="false" customHeight="false" outlineLevel="0" collapsed="false">
      <c r="A123" s="7" t="s">
        <v>123</v>
      </c>
      <c r="B123" s="8" t="n">
        <v>0.415448</v>
      </c>
      <c r="C123" s="3" t="n">
        <f aca="false">POWER(2,B123)</f>
        <v>1.33371277053613</v>
      </c>
    </row>
    <row r="124" customFormat="false" ht="15" hidden="false" customHeight="false" outlineLevel="0" collapsed="false">
      <c r="A124" s="7" t="s">
        <v>124</v>
      </c>
      <c r="B124" s="8" t="n">
        <v>0.415823</v>
      </c>
      <c r="C124" s="3" t="n">
        <f aca="false">POWER(2,B124)</f>
        <v>1.33405948781279</v>
      </c>
    </row>
    <row r="125" customFormat="false" ht="15" hidden="false" customHeight="false" outlineLevel="0" collapsed="false">
      <c r="A125" s="7" t="s">
        <v>125</v>
      </c>
      <c r="B125" s="8" t="n">
        <v>0.416573</v>
      </c>
      <c r="C125" s="3" t="n">
        <f aca="false">POWER(2,B125)</f>
        <v>1.33475319279154</v>
      </c>
    </row>
    <row r="126" customFormat="false" ht="15" hidden="false" customHeight="false" outlineLevel="0" collapsed="false">
      <c r="A126" s="7" t="s">
        <v>126</v>
      </c>
      <c r="B126" s="8" t="n">
        <v>0.415473</v>
      </c>
      <c r="C126" s="3" t="n">
        <f aca="false">POWER(2,B126)</f>
        <v>1.33373588221754</v>
      </c>
    </row>
    <row r="127" customFormat="false" ht="15" hidden="false" customHeight="false" outlineLevel="0" collapsed="false">
      <c r="A127" s="7" t="s">
        <v>127</v>
      </c>
      <c r="B127" s="8" t="n">
        <v>1.41543</v>
      </c>
      <c r="C127" s="3" t="n">
        <f aca="false">POWER(2,B127)</f>
        <v>2.667392260747</v>
      </c>
    </row>
    <row r="128" customFormat="false" ht="15" hidden="false" customHeight="false" outlineLevel="0" collapsed="false">
      <c r="A128" s="7" t="s">
        <v>128</v>
      </c>
      <c r="B128" s="8" t="n">
        <v>0.41567</v>
      </c>
      <c r="C128" s="3" t="n">
        <f aca="false">POWER(2,B128)</f>
        <v>1.33391801627994</v>
      </c>
    </row>
    <row r="129" customFormat="false" ht="15" hidden="false" customHeight="false" outlineLevel="0" collapsed="false">
      <c r="A129" s="7" t="s">
        <v>129</v>
      </c>
      <c r="B129" s="8" t="n">
        <v>1.4157</v>
      </c>
      <c r="C129" s="3" t="n">
        <f aca="false">POWER(2,B129)</f>
        <v>2.6678915092274</v>
      </c>
    </row>
    <row r="130" customFormat="false" ht="15" hidden="false" customHeight="false" outlineLevel="0" collapsed="false">
      <c r="A130" s="7" t="s">
        <v>130</v>
      </c>
      <c r="B130" s="8" t="n">
        <v>1.00164</v>
      </c>
      <c r="C130" s="3" t="n">
        <f aca="false">POWER(2,B130)</f>
        <v>2.00227481546845</v>
      </c>
    </row>
    <row r="131" customFormat="false" ht="15" hidden="false" customHeight="false" outlineLevel="0" collapsed="false">
      <c r="A131" s="7" t="s">
        <v>131</v>
      </c>
      <c r="B131" s="8" t="n">
        <v>0.415744</v>
      </c>
      <c r="C131" s="3" t="n">
        <f aca="false">POWER(2,B131)</f>
        <v>1.3339864385466</v>
      </c>
    </row>
    <row r="132" customFormat="false" ht="15" hidden="false" customHeight="false" outlineLevel="0" collapsed="false">
      <c r="A132" s="7" t="s">
        <v>132</v>
      </c>
      <c r="B132" s="8" t="n">
        <v>0.415368</v>
      </c>
      <c r="C132" s="3" t="n">
        <f aca="false">POWER(2,B132)</f>
        <v>1.33363881584688</v>
      </c>
    </row>
    <row r="133" customFormat="false" ht="15" hidden="false" customHeight="false" outlineLevel="0" collapsed="false">
      <c r="A133" s="7" t="s">
        <v>133</v>
      </c>
      <c r="B133" s="8" t="n">
        <v>1.41591</v>
      </c>
      <c r="C133" s="3" t="n">
        <f aca="false">POWER(2,B133)</f>
        <v>2.66827987820269</v>
      </c>
    </row>
    <row r="134" customFormat="false" ht="15" hidden="false" customHeight="false" outlineLevel="0" collapsed="false">
      <c r="A134" s="7" t="s">
        <v>134</v>
      </c>
      <c r="B134" s="8" t="n">
        <v>1.41564</v>
      </c>
      <c r="C134" s="3" t="n">
        <f aca="false">POWER(2,B134)</f>
        <v>2.66778055704594</v>
      </c>
    </row>
    <row r="135" customFormat="false" ht="15" hidden="false" customHeight="false" outlineLevel="0" collapsed="false">
      <c r="A135" s="7" t="s">
        <v>135</v>
      </c>
      <c r="B135" s="8" t="n">
        <v>0.41542</v>
      </c>
      <c r="C135" s="3" t="n">
        <f aca="false">POWER(2,B135)</f>
        <v>1.33368688592841</v>
      </c>
    </row>
    <row r="136" customFormat="false" ht="15" hidden="false" customHeight="false" outlineLevel="0" collapsed="false">
      <c r="A136" s="7" t="s">
        <v>136</v>
      </c>
      <c r="B136" s="8" t="n">
        <v>0.415504</v>
      </c>
      <c r="C136" s="3" t="n">
        <f aca="false">POWER(2,B136)</f>
        <v>1.3337645412587</v>
      </c>
    </row>
    <row r="137" customFormat="false" ht="15" hidden="false" customHeight="false" outlineLevel="0" collapsed="false">
      <c r="A137" s="7" t="s">
        <v>137</v>
      </c>
      <c r="B137" s="8" t="n">
        <v>0.415411</v>
      </c>
      <c r="C137" s="3" t="n">
        <f aca="false">POWER(2,B137)</f>
        <v>1.33367856598262</v>
      </c>
    </row>
    <row r="138" customFormat="false" ht="15" hidden="false" customHeight="false" outlineLevel="0" collapsed="false">
      <c r="A138" s="7" t="s">
        <v>138</v>
      </c>
      <c r="B138" s="8" t="n">
        <v>1.41548</v>
      </c>
      <c r="C138" s="3" t="n">
        <f aca="false">POWER(2,B138)</f>
        <v>2.66748470712021</v>
      </c>
    </row>
    <row r="139" customFormat="false" ht="15" hidden="false" customHeight="false" outlineLevel="0" collapsed="false">
      <c r="A139" s="7" t="s">
        <v>139</v>
      </c>
      <c r="B139" s="8" t="n">
        <v>2.22288</v>
      </c>
      <c r="C139" s="3" t="n">
        <f aca="false">POWER(2,B139)</f>
        <v>4.66824409749662</v>
      </c>
    </row>
    <row r="140" customFormat="false" ht="15" hidden="false" customHeight="false" outlineLevel="0" collapsed="false">
      <c r="A140" s="7" t="s">
        <v>140</v>
      </c>
      <c r="B140" s="8" t="n">
        <v>0.000442249</v>
      </c>
      <c r="C140" s="3" t="n">
        <f aca="false">POWER(2,B140)</f>
        <v>1.00030659063676</v>
      </c>
    </row>
    <row r="141" customFormat="false" ht="15" hidden="false" customHeight="false" outlineLevel="0" collapsed="false">
      <c r="A141" s="7" t="s">
        <v>141</v>
      </c>
      <c r="B141" s="8" t="n">
        <v>0.415698</v>
      </c>
      <c r="C141" s="3" t="n">
        <f aca="false">POWER(2,B141)</f>
        <v>1.3339439053735</v>
      </c>
    </row>
    <row r="142" customFormat="false" ht="15" hidden="false" customHeight="false" outlineLevel="0" collapsed="false">
      <c r="A142" s="7" t="s">
        <v>142</v>
      </c>
      <c r="B142" s="8" t="n">
        <v>0.149937</v>
      </c>
      <c r="C142" s="3" t="n">
        <f aca="false">POWER(2,B142)</f>
        <v>1.10952102014383</v>
      </c>
    </row>
    <row r="143" customFormat="false" ht="15" hidden="false" customHeight="false" outlineLevel="0" collapsed="false">
      <c r="A143" s="7" t="s">
        <v>143</v>
      </c>
      <c r="B143" s="8" t="n">
        <v>2.41568</v>
      </c>
      <c r="C143" s="3" t="n">
        <f aca="false">POWER(2,B143)</f>
        <v>5.33570904930841</v>
      </c>
    </row>
    <row r="144" customFormat="false" ht="15" hidden="false" customHeight="false" outlineLevel="0" collapsed="false">
      <c r="A144" s="7" t="s">
        <v>144</v>
      </c>
      <c r="B144" s="8" t="n">
        <v>1.00056</v>
      </c>
      <c r="C144" s="3" t="n">
        <f aca="false">POWER(2,B144)</f>
        <v>2.00077647553179</v>
      </c>
    </row>
    <row r="145" customFormat="false" ht="15" hidden="false" customHeight="false" outlineLevel="0" collapsed="false">
      <c r="A145" s="7" t="s">
        <v>145</v>
      </c>
      <c r="B145" s="8" t="n">
        <v>0.415731</v>
      </c>
      <c r="C145" s="3" t="n">
        <f aca="false">POWER(2,B145)</f>
        <v>1.33397441816456</v>
      </c>
    </row>
    <row r="146" customFormat="false" ht="15" hidden="false" customHeight="false" outlineLevel="0" collapsed="false">
      <c r="A146" s="7" t="s">
        <v>146</v>
      </c>
      <c r="B146" s="8" t="n">
        <v>0.000484635</v>
      </c>
      <c r="C146" s="3" t="n">
        <f aca="false">POWER(2,B146)</f>
        <v>1.00033597981243</v>
      </c>
    </row>
    <row r="147" customFormat="false" ht="15" hidden="false" customHeight="false" outlineLevel="0" collapsed="false">
      <c r="A147" s="7" t="s">
        <v>147</v>
      </c>
      <c r="B147" s="8" t="n">
        <v>1.73786</v>
      </c>
      <c r="C147" s="3" t="n">
        <f aca="false">POWER(2,B147)</f>
        <v>3.33540049031239</v>
      </c>
    </row>
    <row r="148" customFormat="false" ht="15" hidden="false" customHeight="false" outlineLevel="0" collapsed="false">
      <c r="A148" s="7" t="s">
        <v>148</v>
      </c>
      <c r="B148" s="8" t="n">
        <v>0.415983</v>
      </c>
      <c r="C148" s="3" t="n">
        <f aca="false">POWER(2,B148)</f>
        <v>1.33420744794892</v>
      </c>
    </row>
    <row r="149" customFormat="false" ht="15" hidden="false" customHeight="false" outlineLevel="0" collapsed="false">
      <c r="A149" s="7" t="s">
        <v>149</v>
      </c>
      <c r="B149" s="8" t="n">
        <v>0.415528</v>
      </c>
      <c r="C149" s="3" t="n">
        <f aca="false">POWER(2,B149)</f>
        <v>1.33378672932641</v>
      </c>
    </row>
    <row r="150" customFormat="false" ht="15" hidden="false" customHeight="false" outlineLevel="0" collapsed="false">
      <c r="A150" s="7" t="s">
        <v>150</v>
      </c>
      <c r="B150" s="8" t="n">
        <v>0.152441</v>
      </c>
      <c r="C150" s="3" t="n">
        <f aca="false">POWER(2,B150)</f>
        <v>1.11144842196103</v>
      </c>
    </row>
    <row r="151" customFormat="false" ht="15" hidden="false" customHeight="false" outlineLevel="0" collapsed="false">
      <c r="A151" s="7" t="s">
        <v>151</v>
      </c>
      <c r="B151" s="8" t="n">
        <v>0.415311</v>
      </c>
      <c r="C151" s="3" t="n">
        <f aca="false">POWER(2,B151)</f>
        <v>1.33358612563262</v>
      </c>
    </row>
    <row r="152" customFormat="false" ht="15" hidden="false" customHeight="false" outlineLevel="0" collapsed="false">
      <c r="A152" s="7" t="s">
        <v>152</v>
      </c>
      <c r="B152" s="8" t="n">
        <v>1.41628</v>
      </c>
      <c r="C152" s="3" t="n">
        <f aca="false">POWER(2,B152)</f>
        <v>2.66896428491151</v>
      </c>
    </row>
    <row r="153" customFormat="false" ht="15" hidden="false" customHeight="false" outlineLevel="0" collapsed="false">
      <c r="A153" s="7" t="s">
        <v>153</v>
      </c>
      <c r="B153" s="8" t="n">
        <v>1.22263</v>
      </c>
      <c r="C153" s="3" t="n">
        <f aca="false">POWER(2,B153)</f>
        <v>2.33371761126187</v>
      </c>
    </row>
    <row r="154" customFormat="false" ht="15" hidden="false" customHeight="false" outlineLevel="0" collapsed="false">
      <c r="A154" s="7" t="s">
        <v>154</v>
      </c>
      <c r="B154" s="8" t="n">
        <v>0.737545</v>
      </c>
      <c r="C154" s="3" t="n">
        <f aca="false">POWER(2,B154)</f>
        <v>1.66733615696267</v>
      </c>
    </row>
    <row r="155" customFormat="false" ht="15" hidden="false" customHeight="false" outlineLevel="0" collapsed="false">
      <c r="A155" s="7" t="s">
        <v>155</v>
      </c>
      <c r="B155" s="8" t="n">
        <v>0.415905</v>
      </c>
      <c r="C155" s="3" t="n">
        <f aca="false">POWER(2,B155)</f>
        <v>1.33413531533267</v>
      </c>
    </row>
    <row r="156" customFormat="false" ht="15" hidden="false" customHeight="false" outlineLevel="0" collapsed="false">
      <c r="A156" s="7" t="s">
        <v>156</v>
      </c>
      <c r="B156" s="8" t="n">
        <v>1.41522</v>
      </c>
      <c r="C156" s="3" t="n">
        <f aca="false">POWER(2,B156)</f>
        <v>2.6670040209647</v>
      </c>
    </row>
    <row r="157" customFormat="false" ht="15" hidden="false" customHeight="false" outlineLevel="0" collapsed="false">
      <c r="A157" s="7" t="s">
        <v>157</v>
      </c>
      <c r="B157" s="8" t="n">
        <v>0.41525</v>
      </c>
      <c r="C157" s="3" t="n">
        <f aca="false">POWER(2,B157)</f>
        <v>1.33352974016543</v>
      </c>
    </row>
    <row r="158" customFormat="false" ht="15" hidden="false" customHeight="false" outlineLevel="0" collapsed="false">
      <c r="A158" s="7" t="s">
        <v>158</v>
      </c>
      <c r="B158" s="8" t="n">
        <v>1.00022</v>
      </c>
      <c r="C158" s="3" t="n">
        <f aca="false">POWER(2,B158)</f>
        <v>2.00030500801455</v>
      </c>
    </row>
    <row r="159" customFormat="false" ht="15" hidden="false" customHeight="false" outlineLevel="0" collapsed="false">
      <c r="A159" s="7" t="s">
        <v>159</v>
      </c>
      <c r="B159" s="8" t="n">
        <v>0.415578</v>
      </c>
      <c r="C159" s="3" t="n">
        <f aca="false">POWER(2,B159)</f>
        <v>1.33383295565299</v>
      </c>
    </row>
    <row r="160" customFormat="false" ht="15" hidden="false" customHeight="false" outlineLevel="0" collapsed="false">
      <c r="A160" s="7" t="s">
        <v>160</v>
      </c>
      <c r="B160" s="8" t="n">
        <v>1.00031</v>
      </c>
      <c r="C160" s="3" t="n">
        <f aca="false">POWER(2,B160)</f>
        <v>2.00042979742679</v>
      </c>
    </row>
    <row r="161" customFormat="false" ht="15" hidden="false" customHeight="false" outlineLevel="0" collapsed="false">
      <c r="A161" s="7" t="s">
        <v>161</v>
      </c>
      <c r="B161" s="8" t="n">
        <v>0.415499</v>
      </c>
      <c r="C161" s="3" t="n">
        <f aca="false">POWER(2,B161)</f>
        <v>1.33375991879106</v>
      </c>
    </row>
    <row r="162" customFormat="false" ht="15" hidden="false" customHeight="false" outlineLevel="0" collapsed="false">
      <c r="A162" s="7" t="s">
        <v>162</v>
      </c>
      <c r="B162" s="8" t="n">
        <v>1.41539</v>
      </c>
      <c r="C162" s="3" t="n">
        <f aca="false">POWER(2,B162)</f>
        <v>2.66731830595524</v>
      </c>
    </row>
    <row r="163" customFormat="false" ht="15" hidden="false" customHeight="false" outlineLevel="0" collapsed="false">
      <c r="A163" s="7" t="s">
        <v>163</v>
      </c>
      <c r="B163" s="8" t="n">
        <v>0.415971</v>
      </c>
      <c r="C163" s="3" t="n">
        <f aca="false">POWER(2,B163)</f>
        <v>1.3341963503695</v>
      </c>
    </row>
    <row r="164" customFormat="false" ht="15" hidden="false" customHeight="false" outlineLevel="0" collapsed="false">
      <c r="A164" s="7" t="s">
        <v>164</v>
      </c>
      <c r="B164" s="8" t="n">
        <v>0.415672</v>
      </c>
      <c r="C164" s="3" t="n">
        <f aca="false">POWER(2,B164)</f>
        <v>1.33391986548424</v>
      </c>
    </row>
    <row r="165" customFormat="false" ht="15" hidden="false" customHeight="false" outlineLevel="0" collapsed="false">
      <c r="A165" s="7" t="s">
        <v>165</v>
      </c>
      <c r="B165" s="8" t="n">
        <v>0.415525</v>
      </c>
      <c r="C165" s="3" t="n">
        <f aca="false">POWER(2,B165)</f>
        <v>1.33378395579776</v>
      </c>
    </row>
    <row r="166" customFormat="false" ht="15" hidden="false" customHeight="false" outlineLevel="0" collapsed="false">
      <c r="A166" s="7" t="s">
        <v>166</v>
      </c>
      <c r="B166" s="8" t="n">
        <v>1.73759</v>
      </c>
      <c r="C166" s="3" t="n">
        <f aca="false">POWER(2,B166)</f>
        <v>3.3347763293896</v>
      </c>
    </row>
    <row r="167" customFormat="false" ht="15" hidden="false" customHeight="false" outlineLevel="0" collapsed="false">
      <c r="A167" s="7" t="s">
        <v>167</v>
      </c>
      <c r="B167" s="8" t="n">
        <v>0.415274</v>
      </c>
      <c r="C167" s="3" t="n">
        <f aca="false">POWER(2,B167)</f>
        <v>1.33355192432706</v>
      </c>
    </row>
    <row r="168" customFormat="false" ht="15" hidden="false" customHeight="false" outlineLevel="0" collapsed="false">
      <c r="A168" s="7" t="s">
        <v>168</v>
      </c>
      <c r="B168" s="8" t="n">
        <v>1.22336</v>
      </c>
      <c r="C168" s="3" t="n">
        <f aca="false">POWER(2,B168)</f>
        <v>2.33489876520831</v>
      </c>
    </row>
    <row r="169" customFormat="false" ht="15" hidden="false" customHeight="false" outlineLevel="0" collapsed="false">
      <c r="A169" s="7" t="s">
        <v>169</v>
      </c>
      <c r="B169" s="8" t="n">
        <v>0.415628</v>
      </c>
      <c r="C169" s="3" t="n">
        <f aca="false">POWER(2,B169)</f>
        <v>1.33387918358168</v>
      </c>
    </row>
    <row r="170" customFormat="false" ht="15" hidden="false" customHeight="false" outlineLevel="0" collapsed="false">
      <c r="A170" s="7" t="s">
        <v>170</v>
      </c>
      <c r="B170" s="8" t="n">
        <v>1.22279</v>
      </c>
      <c r="C170" s="3" t="n">
        <f aca="false">POWER(2,B170)</f>
        <v>2.33397644317949</v>
      </c>
    </row>
    <row r="171" customFormat="false" ht="15" hidden="false" customHeight="false" outlineLevel="0" collapsed="false">
      <c r="A171" s="7" t="s">
        <v>171</v>
      </c>
      <c r="B171" s="8" t="n">
        <v>1.41577</v>
      </c>
      <c r="C171" s="3" t="n">
        <f aca="false">POWER(2,B171)</f>
        <v>2.66802095927129</v>
      </c>
    </row>
    <row r="172" customFormat="false" ht="15" hidden="false" customHeight="false" outlineLevel="0" collapsed="false">
      <c r="A172" s="7" t="s">
        <v>172</v>
      </c>
      <c r="B172" s="8" t="n">
        <v>0.415442</v>
      </c>
      <c r="C172" s="3" t="n">
        <f aca="false">POWER(2,B172)</f>
        <v>1.33370722379219</v>
      </c>
    </row>
    <row r="173" customFormat="false" ht="15" hidden="false" customHeight="false" outlineLevel="0" collapsed="false">
      <c r="A173" s="7" t="s">
        <v>173</v>
      </c>
      <c r="B173" s="8" t="n">
        <v>0.415725</v>
      </c>
      <c r="C173" s="3" t="n">
        <f aca="false">POWER(2,B173)</f>
        <v>1.33396887033245</v>
      </c>
    </row>
    <row r="174" customFormat="false" ht="15" hidden="false" customHeight="false" outlineLevel="0" collapsed="false">
      <c r="A174" s="7" t="s">
        <v>174</v>
      </c>
      <c r="B174" s="8" t="n">
        <v>0.415319</v>
      </c>
      <c r="C174" s="3" t="n">
        <f aca="false">POWER(2,B174)</f>
        <v>1.33359352062483</v>
      </c>
    </row>
    <row r="175" customFormat="false" ht="15" hidden="false" customHeight="false" outlineLevel="0" collapsed="false">
      <c r="A175" s="7" t="s">
        <v>175</v>
      </c>
      <c r="B175" s="8" t="n">
        <v>1.41544</v>
      </c>
      <c r="C175" s="3" t="n">
        <f aca="false">POWER(2,B175)</f>
        <v>2.66741074976533</v>
      </c>
    </row>
    <row r="176" customFormat="false" ht="15" hidden="false" customHeight="false" outlineLevel="0" collapsed="false">
      <c r="A176" s="7" t="s">
        <v>176</v>
      </c>
      <c r="B176" s="8" t="n">
        <v>2.00019</v>
      </c>
      <c r="C176" s="3" t="n">
        <f aca="false">POWER(2,B176)</f>
        <v>4.00052682654746</v>
      </c>
    </row>
    <row r="177" customFormat="false" ht="15" hidden="false" customHeight="false" outlineLevel="0" collapsed="false">
      <c r="A177" s="7" t="s">
        <v>177</v>
      </c>
      <c r="B177" s="8" t="n">
        <v>0.415546</v>
      </c>
      <c r="C177" s="3" t="n">
        <f aca="false">POWER(2,B177)</f>
        <v>1.33380337061942</v>
      </c>
    </row>
    <row r="178" customFormat="false" ht="15" hidden="false" customHeight="false" outlineLevel="0" collapsed="false">
      <c r="A178" s="7" t="s">
        <v>178</v>
      </c>
      <c r="B178" s="8" t="n">
        <v>1.0005</v>
      </c>
      <c r="C178" s="3" t="n">
        <f aca="false">POWER(2,B178)</f>
        <v>2.00069326730769</v>
      </c>
    </row>
    <row r="179" customFormat="false" ht="15" hidden="false" customHeight="false" outlineLevel="0" collapsed="false">
      <c r="A179" s="7" t="s">
        <v>179</v>
      </c>
      <c r="B179" s="8" t="n">
        <v>0.417074</v>
      </c>
      <c r="C179" s="3" t="n">
        <f aca="false">POWER(2,B179)</f>
        <v>1.33521678866917</v>
      </c>
    </row>
    <row r="180" customFormat="false" ht="15" hidden="false" customHeight="false" outlineLevel="0" collapsed="false">
      <c r="A180" s="7" t="s">
        <v>180</v>
      </c>
      <c r="B180" s="8" t="n">
        <v>1.41747</v>
      </c>
      <c r="C180" s="3" t="n">
        <f aca="false">POWER(2,B180)</f>
        <v>2.6711666753344</v>
      </c>
    </row>
    <row r="181" customFormat="false" ht="15" hidden="false" customHeight="false" outlineLevel="0" collapsed="false">
      <c r="A181" s="7" t="s">
        <v>181</v>
      </c>
      <c r="B181" s="8" t="n">
        <v>1.00046</v>
      </c>
      <c r="C181" s="3" t="n">
        <f aca="false">POWER(2,B181)</f>
        <v>2.00063779708078</v>
      </c>
    </row>
    <row r="182" customFormat="false" ht="15" hidden="false" customHeight="false" outlineLevel="0" collapsed="false">
      <c r="A182" s="7" t="s">
        <v>182</v>
      </c>
      <c r="B182" s="8" t="n">
        <v>0.416115</v>
      </c>
      <c r="C182" s="3" t="n">
        <f aca="false">POWER(2,B182)</f>
        <v>1.33432952741496</v>
      </c>
    </row>
    <row r="183" customFormat="false" ht="15" hidden="false" customHeight="false" outlineLevel="0" collapsed="false">
      <c r="A183" s="7" t="s">
        <v>183</v>
      </c>
      <c r="B183" s="8" t="n">
        <v>0.415662</v>
      </c>
      <c r="C183" s="3" t="n">
        <f aca="false">POWER(2,B183)</f>
        <v>1.33391061948835</v>
      </c>
    </row>
    <row r="184" customFormat="false" ht="15" hidden="false" customHeight="false" outlineLevel="0" collapsed="false">
      <c r="A184" s="7" t="s">
        <v>184</v>
      </c>
      <c r="B184" s="8" t="n">
        <v>0.415409</v>
      </c>
      <c r="C184" s="3" t="n">
        <f aca="false">POWER(2,B184)</f>
        <v>1.33367671711283</v>
      </c>
    </row>
    <row r="185" customFormat="false" ht="15" hidden="false" customHeight="false" outlineLevel="0" collapsed="false">
      <c r="A185" s="7" t="s">
        <v>185</v>
      </c>
      <c r="B185" s="8" t="n">
        <v>1.73708</v>
      </c>
      <c r="C185" s="3" t="n">
        <f aca="false">POWER(2,B185)</f>
        <v>3.33359767741823</v>
      </c>
    </row>
    <row r="186" customFormat="false" ht="15" hidden="false" customHeight="false" outlineLevel="0" collapsed="false">
      <c r="A186" s="7" t="s">
        <v>186</v>
      </c>
      <c r="B186" s="8" t="n">
        <v>2.32736</v>
      </c>
      <c r="C186" s="3" t="n">
        <f aca="false">POWER(2,B186)</f>
        <v>5.01886103321792</v>
      </c>
    </row>
    <row r="187" customFormat="false" ht="15" hidden="false" customHeight="false" outlineLevel="0" collapsed="false">
      <c r="A187" s="7" t="s">
        <v>187</v>
      </c>
      <c r="B187" s="8" t="n">
        <v>0.637605</v>
      </c>
      <c r="C187" s="3" t="n">
        <f aca="false">POWER(2,B187)</f>
        <v>1.55574434267124</v>
      </c>
    </row>
    <row r="188" customFormat="false" ht="15" hidden="false" customHeight="false" outlineLevel="0" collapsed="false">
      <c r="A188" s="7" t="s">
        <v>188</v>
      </c>
      <c r="B188" s="8" t="n">
        <v>1.00051</v>
      </c>
      <c r="C188" s="3" t="n">
        <f aca="false">POWER(2,B188)</f>
        <v>2.00070713510473</v>
      </c>
    </row>
    <row r="189" customFormat="false" ht="15" hidden="false" customHeight="false" outlineLevel="0" collapsed="false">
      <c r="A189" s="7" t="s">
        <v>189</v>
      </c>
      <c r="B189" s="8" t="n">
        <v>1.73757</v>
      </c>
      <c r="C189" s="3" t="n">
        <f aca="false">POWER(2,B189)</f>
        <v>3.33473009989383</v>
      </c>
    </row>
    <row r="190" customFormat="false" ht="15" hidden="false" customHeight="false" outlineLevel="0" collapsed="false">
      <c r="A190" s="7" t="s">
        <v>190</v>
      </c>
      <c r="B190" s="8" t="n">
        <v>1.00023</v>
      </c>
      <c r="C190" s="3" t="n">
        <f aca="false">POWER(2,B190)</f>
        <v>2.00031887312037</v>
      </c>
    </row>
    <row r="191" customFormat="false" ht="15" hidden="false" customHeight="false" outlineLevel="0" collapsed="false">
      <c r="A191" s="7" t="s">
        <v>191</v>
      </c>
      <c r="B191" s="8" t="n">
        <v>0.417008</v>
      </c>
      <c r="C191" s="3" t="n">
        <f aca="false">POWER(2,B191)</f>
        <v>1.33515570695069</v>
      </c>
    </row>
    <row r="192" customFormat="false" ht="15" hidden="false" customHeight="false" outlineLevel="0" collapsed="false">
      <c r="A192" s="7" t="s">
        <v>192</v>
      </c>
      <c r="B192" s="8" t="n">
        <v>0.000620054</v>
      </c>
      <c r="C192" s="3" t="n">
        <f aca="false">POWER(2,B192)</f>
        <v>1.00042988105428</v>
      </c>
    </row>
    <row r="193" customFormat="false" ht="15" hidden="false" customHeight="false" outlineLevel="0" collapsed="false">
      <c r="A193" s="7" t="s">
        <v>193</v>
      </c>
      <c r="B193" s="8" t="n">
        <v>0.263338</v>
      </c>
      <c r="C193" s="3" t="n">
        <f aca="false">POWER(2,B193)</f>
        <v>1.20025254910012</v>
      </c>
    </row>
    <row r="194" customFormat="false" ht="15" hidden="false" customHeight="false" outlineLevel="0" collapsed="false">
      <c r="A194" s="7" t="s">
        <v>194</v>
      </c>
      <c r="B194" s="8" t="n">
        <v>0.415488</v>
      </c>
      <c r="C194" s="3" t="n">
        <f aca="false">POWER(2,B194)</f>
        <v>1.33374974941863</v>
      </c>
    </row>
    <row r="195" customFormat="false" ht="15" hidden="false" customHeight="false" outlineLevel="0" collapsed="false">
      <c r="A195" s="7" t="s">
        <v>195</v>
      </c>
      <c r="B195" s="8" t="n">
        <v>7.99E-005</v>
      </c>
      <c r="C195" s="3" t="n">
        <f aca="false">POWER(2,B195)</f>
        <v>1.00005538399336</v>
      </c>
    </row>
    <row r="196" customFormat="false" ht="15" hidden="false" customHeight="false" outlineLevel="0" collapsed="false">
      <c r="A196" s="7" t="s">
        <v>196</v>
      </c>
      <c r="B196" s="8" t="n">
        <v>1.2897</v>
      </c>
      <c r="C196" s="3" t="n">
        <f aca="false">POWER(2,B196)</f>
        <v>2.44477212645159</v>
      </c>
    </row>
    <row r="197" customFormat="false" ht="15" hidden="false" customHeight="false" outlineLevel="0" collapsed="false">
      <c r="A197" s="7" t="s">
        <v>197</v>
      </c>
      <c r="B197" s="8" t="n">
        <v>0.417369</v>
      </c>
      <c r="C197" s="3" t="n">
        <f aca="false">POWER(2,B197)</f>
        <v>1.33548983960172</v>
      </c>
    </row>
    <row r="198" customFormat="false" ht="15" hidden="false" customHeight="false" outlineLevel="0" collapsed="false">
      <c r="A198" s="7" t="s">
        <v>198</v>
      </c>
      <c r="B198" s="8" t="n">
        <v>0.415374</v>
      </c>
      <c r="C198" s="3" t="n">
        <f aca="false">POWER(2,B198)</f>
        <v>1.33364436230633</v>
      </c>
    </row>
    <row r="199" customFormat="false" ht="15" hidden="false" customHeight="false" outlineLevel="0" collapsed="false">
      <c r="A199" s="7" t="s">
        <v>199</v>
      </c>
      <c r="B199" s="8" t="n">
        <v>1.4153</v>
      </c>
      <c r="C199" s="3" t="n">
        <f aca="false">POWER(2,B199)</f>
        <v>2.66715191517058</v>
      </c>
    </row>
    <row r="200" customFormat="false" ht="15" hidden="false" customHeight="false" outlineLevel="0" collapsed="false">
      <c r="A200" s="7" t="s">
        <v>200</v>
      </c>
      <c r="B200" s="8" t="n">
        <v>0.416605</v>
      </c>
      <c r="C200" s="3" t="n">
        <f aca="false">POWER(2,B200)</f>
        <v>1.33478279889308</v>
      </c>
    </row>
    <row r="201" customFormat="false" ht="15" hidden="false" customHeight="false" outlineLevel="0" collapsed="false">
      <c r="A201" s="7" t="s">
        <v>201</v>
      </c>
      <c r="B201" s="8" t="n">
        <v>1.00025</v>
      </c>
      <c r="C201" s="3" t="n">
        <f aca="false">POWER(2,B201)</f>
        <v>2.00034660362033</v>
      </c>
    </row>
    <row r="202" customFormat="false" ht="15" hidden="false" customHeight="false" outlineLevel="0" collapsed="false">
      <c r="A202" s="7" t="s">
        <v>202</v>
      </c>
      <c r="B202" s="8" t="n">
        <v>1.00108</v>
      </c>
      <c r="C202" s="3" t="n">
        <f aca="false">POWER(2,B202)</f>
        <v>2.00149775845027</v>
      </c>
    </row>
    <row r="203" customFormat="false" ht="15" hidden="false" customHeight="false" outlineLevel="0" collapsed="false">
      <c r="A203" s="7" t="s">
        <v>203</v>
      </c>
      <c r="B203" s="8" t="n">
        <v>1.00036</v>
      </c>
      <c r="C203" s="3" t="n">
        <f aca="false">POWER(2,B203)</f>
        <v>2.00049912824189</v>
      </c>
    </row>
    <row r="204" customFormat="false" ht="15" hidden="false" customHeight="false" outlineLevel="0" collapsed="false">
      <c r="A204" s="7" t="s">
        <v>204</v>
      </c>
      <c r="B204" s="8" t="n">
        <v>0.00976667</v>
      </c>
      <c r="C204" s="3" t="n">
        <f aca="false">POWER(2,B204)</f>
        <v>1.00679270625872</v>
      </c>
    </row>
    <row r="205" customFormat="false" ht="15" hidden="false" customHeight="false" outlineLevel="0" collapsed="false">
      <c r="A205" s="7" t="s">
        <v>205</v>
      </c>
      <c r="B205" s="8" t="n">
        <v>1.00032</v>
      </c>
      <c r="C205" s="3" t="n">
        <f aca="false">POWER(2,B205)</f>
        <v>2.00044366339759</v>
      </c>
    </row>
    <row r="206" customFormat="false" ht="15" hidden="false" customHeight="false" outlineLevel="0" collapsed="false">
      <c r="A206" s="7" t="s">
        <v>206</v>
      </c>
      <c r="B206" s="8" t="n">
        <v>1.00012</v>
      </c>
      <c r="C206" s="3" t="n">
        <f aca="false">POWER(2,B206)</f>
        <v>2.00016636224205</v>
      </c>
    </row>
    <row r="207" customFormat="false" ht="15" hidden="false" customHeight="false" outlineLevel="0" collapsed="false">
      <c r="A207" s="7" t="s">
        <v>207</v>
      </c>
      <c r="B207" s="8" t="n">
        <v>0.415771</v>
      </c>
      <c r="C207" s="3" t="n">
        <f aca="false">POWER(2,B207)</f>
        <v>1.33401140430157</v>
      </c>
    </row>
    <row r="208" customFormat="false" ht="15" hidden="false" customHeight="false" outlineLevel="0" collapsed="false">
      <c r="A208" s="7" t="s">
        <v>208</v>
      </c>
      <c r="B208" s="8" t="n">
        <v>1.16691</v>
      </c>
      <c r="C208" s="3" t="n">
        <f aca="false">POWER(2,B208)</f>
        <v>2.2453027705025</v>
      </c>
    </row>
    <row r="209" customFormat="false" ht="15" hidden="false" customHeight="false" outlineLevel="0" collapsed="false">
      <c r="A209" s="7" t="s">
        <v>209</v>
      </c>
      <c r="B209" s="8" t="n">
        <v>0.416338</v>
      </c>
      <c r="C209" s="3" t="n">
        <f aca="false">POWER(2,B209)</f>
        <v>1.3345357931012</v>
      </c>
    </row>
    <row r="210" customFormat="false" ht="15" hidden="false" customHeight="false" outlineLevel="0" collapsed="false">
      <c r="A210" s="7" t="s">
        <v>210</v>
      </c>
      <c r="B210" s="8" t="n">
        <v>1.00016</v>
      </c>
      <c r="C210" s="3" t="n">
        <f aca="false">POWER(2,B210)</f>
        <v>2.00022181939783</v>
      </c>
    </row>
    <row r="211" customFormat="false" ht="15" hidden="false" customHeight="false" outlineLevel="0" collapsed="false">
      <c r="A211" s="7" t="s">
        <v>211</v>
      </c>
      <c r="B211" s="8" t="n">
        <v>1.41528</v>
      </c>
      <c r="C211" s="3" t="n">
        <f aca="false">POWER(2,B211)</f>
        <v>2.66711494085026</v>
      </c>
    </row>
    <row r="212" customFormat="false" ht="15" hidden="false" customHeight="false" outlineLevel="0" collapsed="false">
      <c r="A212" s="7" t="s">
        <v>212</v>
      </c>
      <c r="B212" s="8" t="n">
        <v>0.416133</v>
      </c>
      <c r="C212" s="3" t="n">
        <f aca="false">POWER(2,B212)</f>
        <v>1.33434617548031</v>
      </c>
    </row>
    <row r="213" customFormat="false" ht="15" hidden="false" customHeight="false" outlineLevel="0" collapsed="false">
      <c r="A213" s="7" t="s">
        <v>213</v>
      </c>
      <c r="B213" s="8" t="n">
        <v>1.00047</v>
      </c>
      <c r="C213" s="3" t="n">
        <f aca="false">POWER(2,B213)</f>
        <v>2.00065166449332</v>
      </c>
    </row>
    <row r="214" customFormat="false" ht="15" hidden="false" customHeight="false" outlineLevel="0" collapsed="false">
      <c r="A214" s="7" t="s">
        <v>214</v>
      </c>
      <c r="B214" s="8" t="n">
        <v>0.000166345</v>
      </c>
      <c r="C214" s="3" t="n">
        <f aca="false">POWER(2,B214)</f>
        <v>1.00011530821523</v>
      </c>
    </row>
    <row r="215" customFormat="false" ht="15" hidden="false" customHeight="false" outlineLevel="0" collapsed="false">
      <c r="A215" s="7" t="s">
        <v>215</v>
      </c>
      <c r="B215" s="8" t="n">
        <v>1.41559</v>
      </c>
      <c r="C215" s="3" t="n">
        <f aca="false">POWER(2,B215)</f>
        <v>2.66768810041953</v>
      </c>
    </row>
    <row r="216" customFormat="false" ht="15" hidden="false" customHeight="false" outlineLevel="0" collapsed="false">
      <c r="A216" s="7" t="s">
        <v>216</v>
      </c>
      <c r="B216" s="8" t="n">
        <v>1.00165</v>
      </c>
      <c r="C216" s="3" t="n">
        <f aca="false">POWER(2,B216)</f>
        <v>2.00228869422798</v>
      </c>
    </row>
    <row r="217" customFormat="false" ht="15" hidden="false" customHeight="false" outlineLevel="0" collapsed="false">
      <c r="A217" s="7" t="s">
        <v>217</v>
      </c>
      <c r="B217" s="8" t="n">
        <v>1.22273</v>
      </c>
      <c r="C217" s="3" t="n">
        <f aca="false">POWER(2,B217)</f>
        <v>2.33387937784645</v>
      </c>
    </row>
    <row r="218" customFormat="false" ht="15" hidden="false" customHeight="false" outlineLevel="0" collapsed="false">
      <c r="A218" s="7" t="s">
        <v>218</v>
      </c>
      <c r="B218" s="8" t="n">
        <v>2.11569</v>
      </c>
      <c r="C218" s="3" t="n">
        <f aca="false">POWER(2,B218)</f>
        <v>4.3339725022645</v>
      </c>
    </row>
    <row r="219" customFormat="false" ht="15" hidden="false" customHeight="false" outlineLevel="0" collapsed="false">
      <c r="A219" s="7" t="s">
        <v>219</v>
      </c>
      <c r="B219" s="8" t="n">
        <v>1.00043</v>
      </c>
      <c r="C219" s="3" t="n">
        <f aca="false">POWER(2,B219)</f>
        <v>2.00059619541987</v>
      </c>
    </row>
    <row r="220" customFormat="false" ht="15" hidden="false" customHeight="false" outlineLevel="0" collapsed="false">
      <c r="A220" s="7" t="s">
        <v>220</v>
      </c>
      <c r="B220" s="8" t="n">
        <v>0.415939</v>
      </c>
      <c r="C220" s="3" t="n">
        <f aca="false">POWER(2,B220)</f>
        <v>1.33416675727567</v>
      </c>
    </row>
    <row r="221" customFormat="false" ht="15" hidden="false" customHeight="false" outlineLevel="0" collapsed="false">
      <c r="A221" s="7" t="s">
        <v>221</v>
      </c>
      <c r="B221" s="8" t="n">
        <v>0.416563</v>
      </c>
      <c r="C221" s="3" t="n">
        <f aca="false">POWER(2,B221)</f>
        <v>1.33474394101948</v>
      </c>
    </row>
    <row r="222" customFormat="false" ht="15" hidden="false" customHeight="false" outlineLevel="0" collapsed="false">
      <c r="A222" s="7" t="s">
        <v>222</v>
      </c>
      <c r="B222" s="8" t="n">
        <v>0.415609</v>
      </c>
      <c r="C222" s="3" t="n">
        <f aca="false">POWER(2,B222)</f>
        <v>1.33386161678005</v>
      </c>
    </row>
    <row r="223" customFormat="false" ht="15" hidden="false" customHeight="false" outlineLevel="0" collapsed="false">
      <c r="A223" s="7" t="s">
        <v>223</v>
      </c>
      <c r="B223" s="8" t="n">
        <v>1.00027</v>
      </c>
      <c r="C223" s="3" t="n">
        <f aca="false">POWER(2,B223)</f>
        <v>2.00037433450471</v>
      </c>
    </row>
    <row r="224" customFormat="false" ht="15" hidden="false" customHeight="false" outlineLevel="0" collapsed="false">
      <c r="A224" s="7" t="s">
        <v>224</v>
      </c>
      <c r="B224" s="8" t="n">
        <v>1.00057</v>
      </c>
      <c r="C224" s="3" t="n">
        <f aca="false">POWER(2,B224)</f>
        <v>2.00079034390558</v>
      </c>
    </row>
    <row r="225" customFormat="false" ht="15" hidden="false" customHeight="false" outlineLevel="0" collapsed="false">
      <c r="A225" s="7" t="s">
        <v>225</v>
      </c>
      <c r="B225" s="8" t="n">
        <v>1.00047</v>
      </c>
      <c r="C225" s="3" t="n">
        <f aca="false">POWER(2,B225)</f>
        <v>2.00065166449332</v>
      </c>
    </row>
    <row r="226" customFormat="false" ht="15" hidden="false" customHeight="false" outlineLevel="0" collapsed="false">
      <c r="A226" s="7" t="s">
        <v>226</v>
      </c>
      <c r="B226" s="8" t="n">
        <v>1.00017</v>
      </c>
      <c r="C226" s="3" t="n">
        <f aca="false">POWER(2,B226)</f>
        <v>2.00023568392703</v>
      </c>
    </row>
    <row r="227" customFormat="false" ht="15" hidden="false" customHeight="false" outlineLevel="0" collapsed="false">
      <c r="A227" s="7" t="s">
        <v>227</v>
      </c>
      <c r="B227" s="8" t="n">
        <v>0.553044</v>
      </c>
      <c r="C227" s="3" t="n">
        <f aca="false">POWER(2,B227)</f>
        <v>1.46717809018067</v>
      </c>
    </row>
    <row r="228" customFormat="false" ht="15" hidden="false" customHeight="false" outlineLevel="0" collapsed="false">
      <c r="A228" s="7" t="s">
        <v>228</v>
      </c>
      <c r="B228" s="8" t="n">
        <v>0.415455</v>
      </c>
      <c r="C228" s="3" t="n">
        <f aca="false">POWER(2,B228)</f>
        <v>1.33371924176656</v>
      </c>
    </row>
    <row r="229" customFormat="false" ht="15" hidden="false" customHeight="false" outlineLevel="0" collapsed="false">
      <c r="A229" s="7" t="s">
        <v>229</v>
      </c>
      <c r="B229" s="8" t="n">
        <v>2.00028</v>
      </c>
      <c r="C229" s="3" t="n">
        <f aca="false">POWER(2,B229)</f>
        <v>4.00077640018213</v>
      </c>
    </row>
    <row r="230" customFormat="false" ht="15" hidden="false" customHeight="false" outlineLevel="0" collapsed="false">
      <c r="A230" s="7" t="s">
        <v>230</v>
      </c>
      <c r="B230" s="8" t="n">
        <v>0.415565</v>
      </c>
      <c r="C230" s="3" t="n">
        <f aca="false">POWER(2,B230)</f>
        <v>1.33382093665396</v>
      </c>
    </row>
    <row r="231" customFormat="false" ht="15" hidden="false" customHeight="false" outlineLevel="0" collapsed="false">
      <c r="A231" s="7" t="s">
        <v>231</v>
      </c>
      <c r="B231" s="8" t="n">
        <v>0.415391</v>
      </c>
      <c r="C231" s="3" t="n">
        <f aca="false">POWER(2,B231)</f>
        <v>1.33366007740002</v>
      </c>
    </row>
    <row r="232" customFormat="false" ht="15" hidden="false" customHeight="false" outlineLevel="0" collapsed="false">
      <c r="A232" s="7" t="s">
        <v>232</v>
      </c>
      <c r="B232" s="8" t="n">
        <v>1.00032</v>
      </c>
      <c r="C232" s="3" t="n">
        <f aca="false">POWER(2,B232)</f>
        <v>2.00044366339759</v>
      </c>
    </row>
    <row r="233" customFormat="false" ht="15" hidden="false" customHeight="false" outlineLevel="0" collapsed="false">
      <c r="A233" s="7" t="s">
        <v>233</v>
      </c>
      <c r="B233" s="8" t="n">
        <v>1.00046</v>
      </c>
      <c r="C233" s="3" t="n">
        <f aca="false">POWER(2,B233)</f>
        <v>2.00063779708078</v>
      </c>
    </row>
    <row r="234" customFormat="false" ht="15" hidden="false" customHeight="false" outlineLevel="0" collapsed="false">
      <c r="A234" s="7" t="s">
        <v>234</v>
      </c>
      <c r="B234" s="8" t="n">
        <v>0.417011</v>
      </c>
      <c r="C234" s="3" t="n">
        <f aca="false">POWER(2,B234)</f>
        <v>1.33515848333182</v>
      </c>
    </row>
    <row r="235" customFormat="false" ht="15" hidden="false" customHeight="false" outlineLevel="0" collapsed="false">
      <c r="A235" s="7" t="s">
        <v>235</v>
      </c>
      <c r="B235" s="8" t="n">
        <v>0.119696</v>
      </c>
      <c r="C235" s="3" t="n">
        <f aca="false">POWER(2,B235)</f>
        <v>1.0865058934201</v>
      </c>
    </row>
    <row r="236" customFormat="false" ht="15" hidden="false" customHeight="false" outlineLevel="0" collapsed="false">
      <c r="A236" s="7" t="s">
        <v>236</v>
      </c>
      <c r="B236" s="8" t="n">
        <v>2.22345</v>
      </c>
      <c r="C236" s="3" t="n">
        <f aca="false">POWER(2,B236)</f>
        <v>4.67008885663274</v>
      </c>
    </row>
    <row r="237" customFormat="false" ht="15" hidden="false" customHeight="false" outlineLevel="0" collapsed="false">
      <c r="A237" s="7" t="s">
        <v>237</v>
      </c>
      <c r="B237" s="8" t="n">
        <v>1.73737</v>
      </c>
      <c r="C237" s="3" t="n">
        <f aca="false">POWER(2,B237)</f>
        <v>3.33426784018263</v>
      </c>
    </row>
    <row r="238" customFormat="false" ht="15" hidden="false" customHeight="false" outlineLevel="0" collapsed="false">
      <c r="A238" s="7" t="s">
        <v>238</v>
      </c>
      <c r="B238" s="8" t="n">
        <v>2.00063</v>
      </c>
      <c r="C238" s="3" t="n">
        <f aca="false">POWER(2,B238)</f>
        <v>4.00174711233414</v>
      </c>
    </row>
    <row r="239" customFormat="false" ht="15" hidden="false" customHeight="false" outlineLevel="0" collapsed="false">
      <c r="A239" s="7" t="s">
        <v>239</v>
      </c>
      <c r="B239" s="8" t="n">
        <v>0.415804</v>
      </c>
      <c r="C239" s="3" t="n">
        <f aca="false">POWER(2,B239)</f>
        <v>1.3340419186366</v>
      </c>
    </row>
    <row r="240" customFormat="false" ht="15" hidden="false" customHeight="false" outlineLevel="0" collapsed="false">
      <c r="A240" s="7" t="s">
        <v>240</v>
      </c>
      <c r="B240" s="8" t="n">
        <v>0.152808</v>
      </c>
      <c r="C240" s="3" t="n">
        <f aca="false">POWER(2,B240)</f>
        <v>1.11173119374974</v>
      </c>
    </row>
    <row r="241" customFormat="false" ht="15" hidden="false" customHeight="false" outlineLevel="0" collapsed="false">
      <c r="A241" s="7" t="s">
        <v>241</v>
      </c>
      <c r="B241" s="8" t="n">
        <v>1.00028</v>
      </c>
      <c r="C241" s="3" t="n">
        <f aca="false">POWER(2,B241)</f>
        <v>2.00038820009107</v>
      </c>
    </row>
    <row r="242" customFormat="false" ht="15" hidden="false" customHeight="false" outlineLevel="0" collapsed="false">
      <c r="A242" s="7" t="s">
        <v>242</v>
      </c>
      <c r="B242" s="8" t="n">
        <v>0.415644</v>
      </c>
      <c r="C242" s="3" t="n">
        <f aca="false">POWER(2,B242)</f>
        <v>1.33389397685724</v>
      </c>
    </row>
    <row r="243" customFormat="false" ht="15" hidden="false" customHeight="false" outlineLevel="0" collapsed="false">
      <c r="A243" s="7" t="s">
        <v>243</v>
      </c>
      <c r="B243" s="8" t="n">
        <v>1.11564</v>
      </c>
      <c r="C243" s="3" t="n">
        <f aca="false">POWER(2,B243)</f>
        <v>2.16691115041314</v>
      </c>
    </row>
    <row r="244" customFormat="false" ht="15" hidden="false" customHeight="false" outlineLevel="0" collapsed="false">
      <c r="A244" s="7" t="s">
        <v>244</v>
      </c>
      <c r="B244" s="8" t="n">
        <v>0.416569</v>
      </c>
      <c r="C244" s="3" t="n">
        <f aca="false">POWER(2,B244)</f>
        <v>1.33474949207502</v>
      </c>
    </row>
    <row r="245" customFormat="false" ht="15" hidden="false" customHeight="false" outlineLevel="0" collapsed="false">
      <c r="A245" s="7" t="s">
        <v>245</v>
      </c>
      <c r="B245" s="8" t="n">
        <v>1.00147</v>
      </c>
      <c r="C245" s="3" t="n">
        <f aca="false">POWER(2,B245)</f>
        <v>2.00203889127447</v>
      </c>
    </row>
    <row r="246" customFormat="false" ht="15" hidden="false" customHeight="false" outlineLevel="0" collapsed="false">
      <c r="A246" s="7" t="s">
        <v>246</v>
      </c>
      <c r="B246" s="8" t="n">
        <v>1.41713</v>
      </c>
      <c r="C246" s="3" t="n">
        <f aca="false">POWER(2,B246)</f>
        <v>2.67053723554642</v>
      </c>
    </row>
    <row r="247" customFormat="false" ht="15" hidden="false" customHeight="false" outlineLevel="0" collapsed="false">
      <c r="A247" s="7" t="s">
        <v>247</v>
      </c>
      <c r="B247" s="8" t="n">
        <v>1.73782</v>
      </c>
      <c r="C247" s="3" t="n">
        <f aca="false">POWER(2,B247)</f>
        <v>3.33530801465655</v>
      </c>
    </row>
    <row r="248" customFormat="false" ht="15" hidden="false" customHeight="false" outlineLevel="0" collapsed="false">
      <c r="A248" s="7" t="s">
        <v>248</v>
      </c>
      <c r="B248" s="8" t="n">
        <v>0.41588</v>
      </c>
      <c r="C248" s="3" t="n">
        <f aca="false">POWER(2,B248)</f>
        <v>1.33411219672967</v>
      </c>
    </row>
    <row r="249" customFormat="false" ht="15" hidden="false" customHeight="false" outlineLevel="0" collapsed="false">
      <c r="A249" s="7" t="s">
        <v>249</v>
      </c>
      <c r="B249" s="8" t="n">
        <v>1.7379</v>
      </c>
      <c r="C249" s="3" t="n">
        <f aca="false">POWER(2,B249)</f>
        <v>3.33549296853224</v>
      </c>
    </row>
    <row r="250" customFormat="false" ht="15" hidden="false" customHeight="false" outlineLevel="0" collapsed="false">
      <c r="A250" s="7" t="s">
        <v>250</v>
      </c>
      <c r="B250" s="8" t="n">
        <v>1.22281</v>
      </c>
      <c r="C250" s="3" t="n">
        <f aca="false">POWER(2,B250)</f>
        <v>2.33400879918758</v>
      </c>
    </row>
    <row r="251" customFormat="false" ht="15" hidden="false" customHeight="false" outlineLevel="0" collapsed="false">
      <c r="A251" s="7" t="s">
        <v>251</v>
      </c>
      <c r="B251" s="8" t="n">
        <v>1.00101</v>
      </c>
      <c r="C251" s="3" t="n">
        <f aca="false">POWER(2,B251)</f>
        <v>2.00140064752924</v>
      </c>
    </row>
    <row r="252" customFormat="false" ht="15" hidden="false" customHeight="false" outlineLevel="0" collapsed="false">
      <c r="A252" s="7" t="s">
        <v>252</v>
      </c>
      <c r="B252" s="8" t="n">
        <v>0.415301</v>
      </c>
      <c r="C252" s="3" t="n">
        <f aca="false">POWER(2,B252)</f>
        <v>1.33357688195002</v>
      </c>
    </row>
    <row r="253" customFormat="false" ht="15" hidden="false" customHeight="false" outlineLevel="0" collapsed="false">
      <c r="A253" s="7" t="s">
        <v>253</v>
      </c>
      <c r="B253" s="8" t="n">
        <v>0.415331</v>
      </c>
      <c r="C253" s="3" t="n">
        <f aca="false">POWER(2,B253)</f>
        <v>1.33360461319002</v>
      </c>
    </row>
    <row r="254" customFormat="false" ht="15" hidden="false" customHeight="false" outlineLevel="0" collapsed="false">
      <c r="A254" s="7" t="s">
        <v>254</v>
      </c>
      <c r="B254" s="8" t="n">
        <v>0.41532</v>
      </c>
      <c r="C254" s="3" t="n">
        <f aca="false">POWER(2,B254)</f>
        <v>1.33359444500174</v>
      </c>
    </row>
    <row r="255" customFormat="false" ht="15" hidden="false" customHeight="false" outlineLevel="0" collapsed="false">
      <c r="A255" s="7" t="s">
        <v>255</v>
      </c>
      <c r="B255" s="8" t="n">
        <v>1.41526</v>
      </c>
      <c r="C255" s="3" t="n">
        <f aca="false">POWER(2,B255)</f>
        <v>2.66707796704252</v>
      </c>
    </row>
    <row r="256" customFormat="false" ht="15" hidden="false" customHeight="false" outlineLevel="0" collapsed="false">
      <c r="A256" s="7" t="s">
        <v>256</v>
      </c>
      <c r="B256" s="8" t="n">
        <v>1.41556</v>
      </c>
      <c r="C256" s="3" t="n">
        <f aca="false">POWER(2,B256)</f>
        <v>2.66763262798173</v>
      </c>
    </row>
    <row r="257" customFormat="false" ht="15" hidden="false" customHeight="false" outlineLevel="0" collapsed="false">
      <c r="A257" s="7" t="s">
        <v>257</v>
      </c>
      <c r="B257" s="8" t="n">
        <v>0.415886</v>
      </c>
      <c r="C257" s="3" t="n">
        <f aca="false">POWER(2,B257)</f>
        <v>1.33411774515786</v>
      </c>
    </row>
    <row r="258" customFormat="false" ht="15" hidden="false" customHeight="false" outlineLevel="0" collapsed="false">
      <c r="A258" s="7" t="s">
        <v>258</v>
      </c>
      <c r="B258" s="8" t="n">
        <v>1.4159</v>
      </c>
      <c r="C258" s="3" t="n">
        <f aca="false">POWER(2,B258)</f>
        <v>2.66826138316005</v>
      </c>
    </row>
    <row r="259" customFormat="false" ht="15" hidden="false" customHeight="false" outlineLevel="0" collapsed="false">
      <c r="A259" s="7" t="s">
        <v>259</v>
      </c>
      <c r="B259" s="8" t="n">
        <v>1.00034</v>
      </c>
      <c r="C259" s="3" t="n">
        <f aca="false">POWER(2,B259)</f>
        <v>2.00047139562751</v>
      </c>
    </row>
    <row r="260" customFormat="false" ht="15" hidden="false" customHeight="false" outlineLevel="0" collapsed="false">
      <c r="A260" s="7" t="s">
        <v>260</v>
      </c>
      <c r="B260" s="8" t="n">
        <v>0.415419</v>
      </c>
      <c r="C260" s="3" t="n">
        <f aca="false">POWER(2,B260)</f>
        <v>1.33368596148743</v>
      </c>
    </row>
    <row r="261" customFormat="false" ht="15" hidden="false" customHeight="false" outlineLevel="0" collapsed="false">
      <c r="A261" s="7" t="s">
        <v>261</v>
      </c>
      <c r="B261" s="8" t="n">
        <v>0.415154</v>
      </c>
      <c r="C261" s="3" t="n">
        <f aca="false">POWER(2,B261)</f>
        <v>1.33344100720926</v>
      </c>
    </row>
    <row r="262" customFormat="false" ht="15" hidden="false" customHeight="false" outlineLevel="0" collapsed="false">
      <c r="A262" s="7" t="s">
        <v>262</v>
      </c>
      <c r="B262" s="8" t="n">
        <v>0.415621</v>
      </c>
      <c r="C262" s="3" t="n">
        <f aca="false">POWER(2,B262)</f>
        <v>1.33387271157522</v>
      </c>
    </row>
    <row r="263" customFormat="false" ht="15" hidden="false" customHeight="false" outlineLevel="0" collapsed="false">
      <c r="A263" s="7" t="s">
        <v>263</v>
      </c>
      <c r="B263" s="8" t="n">
        <v>1.00057</v>
      </c>
      <c r="C263" s="3" t="n">
        <f aca="false">POWER(2,B263)</f>
        <v>2.00079034390558</v>
      </c>
    </row>
    <row r="264" customFormat="false" ht="15" hidden="false" customHeight="false" outlineLevel="0" collapsed="false">
      <c r="A264" s="7" t="s">
        <v>264</v>
      </c>
      <c r="B264" s="8" t="n">
        <v>1.00039</v>
      </c>
      <c r="C264" s="3" t="n">
        <f aca="false">POWER(2,B264)</f>
        <v>2.00054072788433</v>
      </c>
    </row>
    <row r="265" customFormat="false" ht="15" hidden="false" customHeight="false" outlineLevel="0" collapsed="false">
      <c r="A265" s="7" t="s">
        <v>265</v>
      </c>
      <c r="B265" s="8" t="n">
        <v>0.415619</v>
      </c>
      <c r="C265" s="3" t="n">
        <f aca="false">POWER(2,B265)</f>
        <v>1.33387086243628</v>
      </c>
    </row>
    <row r="266" customFormat="false" ht="15" hidden="false" customHeight="false" outlineLevel="0" collapsed="false">
      <c r="A266" s="7" t="s">
        <v>266</v>
      </c>
      <c r="B266" s="8" t="n">
        <v>1.00058</v>
      </c>
      <c r="C266" s="3" t="n">
        <f aca="false">POWER(2,B266)</f>
        <v>2.0008042123755</v>
      </c>
    </row>
    <row r="267" customFormat="false" ht="15" hidden="false" customHeight="false" outlineLevel="0" collapsed="false">
      <c r="A267" s="7" t="s">
        <v>267</v>
      </c>
      <c r="B267" s="8" t="n">
        <v>0.737404</v>
      </c>
      <c r="C267" s="3" t="n">
        <f aca="false">POWER(2,B267)</f>
        <v>1.66717320990628</v>
      </c>
    </row>
    <row r="268" customFormat="false" ht="15" hidden="false" customHeight="false" outlineLevel="0" collapsed="false">
      <c r="A268" s="7" t="s">
        <v>268</v>
      </c>
      <c r="B268" s="8" t="n">
        <v>1.00064</v>
      </c>
      <c r="C268" s="3" t="n">
        <f aca="false">POWER(2,B268)</f>
        <v>2.00088742521377</v>
      </c>
    </row>
    <row r="269" customFormat="false" ht="15" hidden="false" customHeight="false" outlineLevel="0" collapsed="false">
      <c r="A269" s="7" t="s">
        <v>269</v>
      </c>
      <c r="B269" s="8" t="n">
        <v>1.00109</v>
      </c>
      <c r="C269" s="3" t="n">
        <f aca="false">POWER(2,B269)</f>
        <v>2.00151163182363</v>
      </c>
    </row>
    <row r="270" customFormat="false" ht="15" hidden="false" customHeight="false" outlineLevel="0" collapsed="false">
      <c r="A270" s="7" t="s">
        <v>270</v>
      </c>
      <c r="B270" s="8" t="n">
        <v>0.415543</v>
      </c>
      <c r="C270" s="3" t="n">
        <f aca="false">POWER(2,B270)</f>
        <v>1.33380059705617</v>
      </c>
    </row>
    <row r="271" customFormat="false" ht="15" hidden="false" customHeight="false" outlineLevel="0" collapsed="false">
      <c r="A271" s="7" t="s">
        <v>271</v>
      </c>
      <c r="B271" s="8" t="n">
        <v>0.00299898</v>
      </c>
      <c r="C271" s="3" t="n">
        <f aca="false">POWER(2,B271)</f>
        <v>1.00208089659804</v>
      </c>
    </row>
    <row r="272" customFormat="false" ht="15" hidden="false" customHeight="false" outlineLevel="0" collapsed="false">
      <c r="A272" s="7" t="s">
        <v>272</v>
      </c>
      <c r="B272" s="8" t="n">
        <v>0.73724</v>
      </c>
      <c r="C272" s="3" t="n">
        <f aca="false">POWER(2,B272)</f>
        <v>1.66698370286647</v>
      </c>
    </row>
    <row r="273" customFormat="false" ht="15" hidden="false" customHeight="false" outlineLevel="0" collapsed="false">
      <c r="A273" s="7" t="s">
        <v>273</v>
      </c>
      <c r="B273" s="8" t="n">
        <v>0.415474</v>
      </c>
      <c r="C273" s="3" t="n">
        <f aca="false">POWER(2,B273)</f>
        <v>1.33373680669313</v>
      </c>
    </row>
    <row r="274" customFormat="false" ht="15" hidden="false" customHeight="false" outlineLevel="0" collapsed="false">
      <c r="A274" s="7" t="s">
        <v>274</v>
      </c>
      <c r="B274" s="8" t="n">
        <v>2.41573</v>
      </c>
      <c r="C274" s="3" t="n">
        <f aca="false">POWER(2,B274)</f>
        <v>5.33589397409708</v>
      </c>
    </row>
    <row r="275" customFormat="false" ht="15" hidden="false" customHeight="false" outlineLevel="0" collapsed="false">
      <c r="A275" s="7" t="s">
        <v>275</v>
      </c>
      <c r="B275" s="8" t="n">
        <v>0.670221</v>
      </c>
      <c r="C275" s="3" t="n">
        <f aca="false">POWER(2,B275)</f>
        <v>1.59131671552957</v>
      </c>
    </row>
    <row r="276" customFormat="false" ht="15" hidden="false" customHeight="false" outlineLevel="0" collapsed="false">
      <c r="A276" s="7" t="s">
        <v>276</v>
      </c>
      <c r="B276" s="8" t="n">
        <v>1.221</v>
      </c>
      <c r="C276" s="3" t="n">
        <f aca="false">POWER(2,B276)</f>
        <v>2.33108239626912</v>
      </c>
    </row>
    <row r="277" customFormat="false" ht="15" hidden="false" customHeight="false" outlineLevel="0" collapsed="false">
      <c r="A277" s="7" t="s">
        <v>276</v>
      </c>
      <c r="B277" s="8" t="n">
        <v>0.195118</v>
      </c>
      <c r="C277" s="3" t="n">
        <f aca="false">POWER(2,B277)</f>
        <v>1.14481779298208</v>
      </c>
    </row>
    <row r="278" customFormat="false" ht="15" hidden="false" customHeight="false" outlineLevel="0" collapsed="false">
      <c r="A278" s="7" t="s">
        <v>277</v>
      </c>
      <c r="B278" s="8" t="n">
        <v>0.0553098</v>
      </c>
      <c r="C278" s="3" t="n">
        <f aca="false">POWER(2,B278)</f>
        <v>1.03908220873497</v>
      </c>
    </row>
    <row r="279" customFormat="false" ht="15" hidden="false" customHeight="false" outlineLevel="0" collapsed="false">
      <c r="A279" s="7" t="s">
        <v>278</v>
      </c>
      <c r="B279" s="8" t="n">
        <v>0.518459</v>
      </c>
      <c r="C279" s="3" t="n">
        <f aca="false">POWER(2,B279)</f>
        <v>1.43242440106132</v>
      </c>
    </row>
    <row r="280" customFormat="false" ht="15" hidden="false" customHeight="false" outlineLevel="0" collapsed="false">
      <c r="A280" s="7" t="s">
        <v>279</v>
      </c>
      <c r="B280" s="8" t="n">
        <v>0.419061</v>
      </c>
      <c r="C280" s="3" t="n">
        <f aca="false">POWER(2,B280)</f>
        <v>1.33705702762582</v>
      </c>
    </row>
    <row r="281" customFormat="false" ht="15" hidden="false" customHeight="false" outlineLevel="0" collapsed="false">
      <c r="A281" s="7" t="s">
        <v>280</v>
      </c>
      <c r="B281" s="8" t="n">
        <v>1.15574</v>
      </c>
      <c r="C281" s="3" t="n">
        <f aca="false">POWER(2,B281)</f>
        <v>2.22798574172638</v>
      </c>
    </row>
    <row r="282" customFormat="false" ht="15" hidden="false" customHeight="false" outlineLevel="0" collapsed="false">
      <c r="A282" s="7" t="s">
        <v>281</v>
      </c>
      <c r="B282" s="8" t="n">
        <v>1.00275</v>
      </c>
      <c r="C282" s="3" t="n">
        <f aca="false">POWER(2,B282)</f>
        <v>2.00381594522872</v>
      </c>
    </row>
    <row r="283" customFormat="false" ht="15" hidden="false" customHeight="false" outlineLevel="0" collapsed="false">
      <c r="A283" s="7" t="s">
        <v>282</v>
      </c>
      <c r="B283" s="8" t="n">
        <v>0.933768</v>
      </c>
      <c r="C283" s="3" t="n">
        <f aca="false">POWER(2,B283)</f>
        <v>1.91025865909034</v>
      </c>
    </row>
    <row r="284" customFormat="false" ht="15" hidden="false" customHeight="false" outlineLevel="0" collapsed="false">
      <c r="A284" s="7" t="s">
        <v>282</v>
      </c>
      <c r="B284" s="8" t="n">
        <v>0.416097</v>
      </c>
      <c r="C284" s="3" t="n">
        <f aca="false">POWER(2,B284)</f>
        <v>1.33431287955731</v>
      </c>
    </row>
    <row r="285" customFormat="false" ht="15" hidden="false" customHeight="false" outlineLevel="0" collapsed="false">
      <c r="A285" s="7" t="s">
        <v>283</v>
      </c>
      <c r="B285" s="8" t="n">
        <v>0.641176</v>
      </c>
      <c r="C285" s="3" t="n">
        <f aca="false">POWER(2,B285)</f>
        <v>1.55959993530218</v>
      </c>
    </row>
    <row r="286" customFormat="false" ht="15" hidden="false" customHeight="false" outlineLevel="0" collapsed="false">
      <c r="A286" s="7" t="s">
        <v>284</v>
      </c>
      <c r="B286" s="8" t="n">
        <v>1.26551</v>
      </c>
      <c r="C286" s="3" t="n">
        <f aca="false">POWER(2,B286)</f>
        <v>2.40412181808743</v>
      </c>
    </row>
    <row r="287" customFormat="false" ht="15" hidden="false" customHeight="false" outlineLevel="0" collapsed="false">
      <c r="A287" s="7" t="s">
        <v>285</v>
      </c>
      <c r="B287" s="8" t="n">
        <v>1.88459</v>
      </c>
      <c r="C287" s="3" t="n">
        <f aca="false">POWER(2,B287)</f>
        <v>3.6924797267096</v>
      </c>
    </row>
    <row r="288" customFormat="false" ht="15" hidden="false" customHeight="false" outlineLevel="0" collapsed="false">
      <c r="A288" s="7" t="s">
        <v>286</v>
      </c>
      <c r="B288" s="8" t="n">
        <v>0.416718</v>
      </c>
      <c r="C288" s="3" t="n">
        <f aca="false">POWER(2,B288)</f>
        <v>1.33488735069308</v>
      </c>
    </row>
    <row r="289" customFormat="false" ht="15" hidden="false" customHeight="false" outlineLevel="0" collapsed="false">
      <c r="A289" s="7" t="s">
        <v>287</v>
      </c>
      <c r="B289" s="8" t="n">
        <v>0.416817</v>
      </c>
      <c r="C289" s="3" t="n">
        <f aca="false">POWER(2,B289)</f>
        <v>1.33497895590303</v>
      </c>
    </row>
    <row r="290" customFormat="false" ht="15" hidden="false" customHeight="false" outlineLevel="0" collapsed="false">
      <c r="A290" s="7" t="s">
        <v>288</v>
      </c>
      <c r="B290" s="8" t="n">
        <v>0.726672</v>
      </c>
      <c r="C290" s="3" t="n">
        <f aca="false">POWER(2,B290)</f>
        <v>1.65481736289266</v>
      </c>
    </row>
    <row r="291" customFormat="false" ht="15" hidden="false" customHeight="false" outlineLevel="0" collapsed="false">
      <c r="A291" s="7" t="s">
        <v>289</v>
      </c>
      <c r="B291" s="8" t="n">
        <v>0.415607</v>
      </c>
      <c r="C291" s="3" t="n">
        <f aca="false">POWER(2,B291)</f>
        <v>1.33385976765649</v>
      </c>
    </row>
    <row r="292" customFormat="false" ht="15" hidden="false" customHeight="false" outlineLevel="0" collapsed="false">
      <c r="A292" s="7" t="s">
        <v>290</v>
      </c>
      <c r="B292" s="8" t="n">
        <v>0.4156</v>
      </c>
      <c r="C292" s="3" t="n">
        <f aca="false">POWER(2,B292)</f>
        <v>1.33385329574423</v>
      </c>
    </row>
    <row r="293" customFormat="false" ht="15" hidden="false" customHeight="false" outlineLevel="0" collapsed="false">
      <c r="A293" s="7" t="s">
        <v>291</v>
      </c>
      <c r="B293" s="8" t="n">
        <v>0.577691</v>
      </c>
      <c r="C293" s="3" t="n">
        <f aca="false">POWER(2,B293)</f>
        <v>1.49245869056004</v>
      </c>
    </row>
    <row r="294" customFormat="false" ht="15" hidden="false" customHeight="false" outlineLevel="0" collapsed="false">
      <c r="A294" s="7" t="s">
        <v>292</v>
      </c>
      <c r="B294" s="8" t="n">
        <v>1.19611</v>
      </c>
      <c r="C294" s="3" t="n">
        <f aca="false">POWER(2,B294)</f>
        <v>2.29121048536941</v>
      </c>
    </row>
    <row r="295" customFormat="false" ht="15" hidden="false" customHeight="false" outlineLevel="0" collapsed="false">
      <c r="A295" s="7" t="s">
        <v>293</v>
      </c>
      <c r="B295" s="8" t="n">
        <v>0.611595</v>
      </c>
      <c r="C295" s="3" t="n">
        <f aca="false">POWER(2,B295)</f>
        <v>1.52794752808252</v>
      </c>
    </row>
    <row r="296" customFormat="false" ht="15" hidden="false" customHeight="false" outlineLevel="0" collapsed="false">
      <c r="A296" s="7" t="s">
        <v>294</v>
      </c>
      <c r="B296" s="8" t="n">
        <v>1.62003</v>
      </c>
      <c r="C296" s="3" t="n">
        <f aca="false">POWER(2,B296)</f>
        <v>3.07381428008251</v>
      </c>
    </row>
    <row r="297" customFormat="false" ht="15" hidden="false" customHeight="false" outlineLevel="0" collapsed="false">
      <c r="A297" s="7" t="s">
        <v>295</v>
      </c>
      <c r="B297" s="8" t="n">
        <v>0.194191</v>
      </c>
      <c r="C297" s="3" t="n">
        <f aca="false">POWER(2,B297)</f>
        <v>1.14408242952233</v>
      </c>
    </row>
    <row r="298" customFormat="false" ht="15" hidden="false" customHeight="false" outlineLevel="0" collapsed="false">
      <c r="A298" s="7" t="s">
        <v>296</v>
      </c>
      <c r="B298" s="8" t="n">
        <v>1.00338</v>
      </c>
      <c r="C298" s="3" t="n">
        <f aca="false">POWER(2,B298)</f>
        <v>2.00469116811703</v>
      </c>
    </row>
    <row r="299" customFormat="false" ht="15" hidden="false" customHeight="false" outlineLevel="0" collapsed="false">
      <c r="A299" s="7" t="s">
        <v>297</v>
      </c>
      <c r="B299" s="8" t="n">
        <v>0.266811</v>
      </c>
      <c r="C299" s="3" t="n">
        <f aca="false">POWER(2,B299)</f>
        <v>1.20314539783188</v>
      </c>
    </row>
    <row r="300" customFormat="false" ht="15" hidden="false" customHeight="false" outlineLevel="0" collapsed="false">
      <c r="A300" s="7" t="s">
        <v>298</v>
      </c>
      <c r="B300" s="8" t="n">
        <v>0.504723</v>
      </c>
      <c r="C300" s="3" t="n">
        <f aca="false">POWER(2,B300)</f>
        <v>1.41885090816163</v>
      </c>
    </row>
    <row r="301" customFormat="false" ht="15" hidden="false" customHeight="false" outlineLevel="0" collapsed="false">
      <c r="A301" s="7" t="s">
        <v>299</v>
      </c>
      <c r="B301" s="8" t="n">
        <v>0.415428</v>
      </c>
      <c r="C301" s="3" t="n">
        <f aca="false">POWER(2,B301)</f>
        <v>1.33369428147936</v>
      </c>
    </row>
    <row r="302" customFormat="false" ht="15" hidden="false" customHeight="false" outlineLevel="0" collapsed="false">
      <c r="A302" s="7" t="s">
        <v>300</v>
      </c>
      <c r="B302" s="8" t="n">
        <v>0.876855</v>
      </c>
      <c r="C302" s="3" t="n">
        <f aca="false">POWER(2,B302)</f>
        <v>1.83636774872299</v>
      </c>
    </row>
    <row r="303" customFormat="false" ht="15" hidden="false" customHeight="false" outlineLevel="0" collapsed="false">
      <c r="A303" s="7" t="s">
        <v>301</v>
      </c>
      <c r="B303" s="8" t="n">
        <v>5.15785</v>
      </c>
      <c r="C303" s="3" t="n">
        <f aca="false">POWER(2,B303)</f>
        <v>35.6999463238594</v>
      </c>
    </row>
    <row r="304" customFormat="false" ht="15" hidden="false" customHeight="false" outlineLevel="0" collapsed="false">
      <c r="A304" s="7" t="s">
        <v>302</v>
      </c>
      <c r="B304" s="8" t="n">
        <v>1.4173</v>
      </c>
      <c r="C304" s="3" t="n">
        <f aca="false">POWER(2,B304)</f>
        <v>2.6708519368979</v>
      </c>
    </row>
    <row r="305" customFormat="false" ht="15" hidden="false" customHeight="false" outlineLevel="0" collapsed="false">
      <c r="A305" s="7" t="s">
        <v>303</v>
      </c>
      <c r="B305" s="8" t="n">
        <v>0.680435</v>
      </c>
      <c r="C305" s="3" t="n">
        <f aca="false">POWER(2,B305)</f>
        <v>1.60262290362937</v>
      </c>
    </row>
    <row r="306" customFormat="false" ht="15" hidden="false" customHeight="false" outlineLevel="0" collapsed="false">
      <c r="A306" s="7" t="s">
        <v>304</v>
      </c>
      <c r="B306" s="8" t="n">
        <v>0.415849</v>
      </c>
      <c r="C306" s="3" t="n">
        <f aca="false">POWER(2,B306)</f>
        <v>1.33408353021832</v>
      </c>
    </row>
    <row r="307" customFormat="false" ht="15" hidden="false" customHeight="false" outlineLevel="0" collapsed="false">
      <c r="A307" s="7" t="s">
        <v>305</v>
      </c>
      <c r="B307" s="8" t="n">
        <v>0.415674</v>
      </c>
      <c r="C307" s="3" t="n">
        <f aca="false">POWER(2,B307)</f>
        <v>1.33392171469111</v>
      </c>
    </row>
    <row r="308" customFormat="false" ht="15" hidden="false" customHeight="false" outlineLevel="0" collapsed="false">
      <c r="A308" s="7" t="s">
        <v>306</v>
      </c>
      <c r="B308" s="8" t="n">
        <v>1.10382</v>
      </c>
      <c r="C308" s="3" t="n">
        <f aca="false">POWER(2,B308)</f>
        <v>2.14923017707135</v>
      </c>
    </row>
    <row r="309" customFormat="false" ht="15" hidden="false" customHeight="false" outlineLevel="0" collapsed="false">
      <c r="A309" s="7" t="s">
        <v>307</v>
      </c>
      <c r="B309" s="8" t="n">
        <v>1.22311</v>
      </c>
      <c r="C309" s="3" t="n">
        <f aca="false">POWER(2,B309)</f>
        <v>2.33449419313882</v>
      </c>
    </row>
    <row r="310" customFormat="false" ht="15" hidden="false" customHeight="false" outlineLevel="0" collapsed="false">
      <c r="A310" s="7" t="s">
        <v>308</v>
      </c>
      <c r="B310" s="8" t="n">
        <v>1.00158</v>
      </c>
      <c r="C310" s="3" t="n">
        <f aca="false">POWER(2,B310)</f>
        <v>2.00219154493144</v>
      </c>
    </row>
    <row r="311" customFormat="false" ht="15" hidden="false" customHeight="false" outlineLevel="0" collapsed="false">
      <c r="A311" s="7" t="s">
        <v>309</v>
      </c>
      <c r="B311" s="8" t="n">
        <v>1.73719</v>
      </c>
      <c r="C311" s="3" t="n">
        <f aca="false">POWER(2,B311)</f>
        <v>3.33385186122981</v>
      </c>
    </row>
    <row r="312" customFormat="false" ht="15" hidden="false" customHeight="false" outlineLevel="0" collapsed="false">
      <c r="A312" s="7" t="s">
        <v>310</v>
      </c>
      <c r="B312" s="8" t="n">
        <v>1.00067</v>
      </c>
      <c r="C312" s="3" t="n">
        <f aca="false">POWER(2,B312)</f>
        <v>2.0009290329307</v>
      </c>
    </row>
    <row r="313" customFormat="false" ht="15" hidden="false" customHeight="false" outlineLevel="0" collapsed="false">
      <c r="A313" s="7" t="s">
        <v>311</v>
      </c>
      <c r="B313" s="8" t="n">
        <v>0.415298</v>
      </c>
      <c r="C313" s="3" t="n">
        <f aca="false">POWER(2,B313)</f>
        <v>1.33357410885774</v>
      </c>
    </row>
    <row r="314" customFormat="false" ht="15" hidden="false" customHeight="false" outlineLevel="0" collapsed="false">
      <c r="A314" s="7" t="s">
        <v>312</v>
      </c>
      <c r="B314" s="8" t="n">
        <v>0.415345</v>
      </c>
      <c r="C314" s="3" t="n">
        <f aca="false">POWER(2,B314)</f>
        <v>1.3336175546327</v>
      </c>
    </row>
    <row r="315" customFormat="false" ht="15" hidden="false" customHeight="false" outlineLevel="0" collapsed="false">
      <c r="A315" s="7" t="s">
        <v>313</v>
      </c>
      <c r="B315" s="8" t="n">
        <v>0.415264</v>
      </c>
      <c r="C315" s="3" t="n">
        <f aca="false">POWER(2,B315)</f>
        <v>1.33354268088153</v>
      </c>
    </row>
    <row r="316" customFormat="false" ht="15" hidden="false" customHeight="false" outlineLevel="0" collapsed="false">
      <c r="A316" s="7" t="s">
        <v>314</v>
      </c>
      <c r="B316" s="8" t="n">
        <v>0.415383</v>
      </c>
      <c r="C316" s="3" t="n">
        <f aca="false">POWER(2,B316)</f>
        <v>1.33365268203874</v>
      </c>
    </row>
    <row r="317" customFormat="false" ht="15" hidden="false" customHeight="false" outlineLevel="0" collapsed="false">
      <c r="A317" s="7" t="s">
        <v>315</v>
      </c>
      <c r="B317" s="8" t="n">
        <v>0.415522</v>
      </c>
      <c r="C317" s="3" t="n">
        <f aca="false">POWER(2,B317)</f>
        <v>1.33378118227488</v>
      </c>
    </row>
    <row r="318" customFormat="false" ht="15" hidden="false" customHeight="false" outlineLevel="0" collapsed="false">
      <c r="A318" s="7" t="s">
        <v>316</v>
      </c>
      <c r="B318" s="8" t="n">
        <v>0.415295</v>
      </c>
      <c r="C318" s="3" t="n">
        <f aca="false">POWER(2,B318)</f>
        <v>1.33357133577122</v>
      </c>
    </row>
    <row r="319" customFormat="false" ht="15" hidden="false" customHeight="false" outlineLevel="0" collapsed="false">
      <c r="A319" s="7" t="s">
        <v>317</v>
      </c>
      <c r="B319" s="8" t="n">
        <v>1.41546</v>
      </c>
      <c r="C319" s="3" t="n">
        <f aca="false">POWER(2,B319)</f>
        <v>2.66744772818645</v>
      </c>
    </row>
    <row r="320" customFormat="false" ht="15" hidden="false" customHeight="false" outlineLevel="0" collapsed="false">
      <c r="A320" s="7" t="s">
        <v>318</v>
      </c>
      <c r="B320" s="8" t="n">
        <v>1.72998</v>
      </c>
      <c r="C320" s="3" t="n">
        <f aca="false">POWER(2,B320)</f>
        <v>3.31723219633613</v>
      </c>
    </row>
    <row r="321" customFormat="false" ht="15" hidden="false" customHeight="false" outlineLevel="0" collapsed="false">
      <c r="A321" s="7" t="s">
        <v>319</v>
      </c>
      <c r="B321" s="8" t="n">
        <v>0.415478</v>
      </c>
      <c r="C321" s="3" t="n">
        <f aca="false">POWER(2,B321)</f>
        <v>1.33374050460188</v>
      </c>
    </row>
    <row r="322" customFormat="false" ht="15" hidden="false" customHeight="false" outlineLevel="0" collapsed="false">
      <c r="A322" s="7" t="s">
        <v>320</v>
      </c>
      <c r="B322" s="8" t="n">
        <v>0.000382455</v>
      </c>
      <c r="C322" s="3" t="n">
        <f aca="false">POWER(2,B322)</f>
        <v>1.00026513274642</v>
      </c>
    </row>
    <row r="323" customFormat="false" ht="15" hidden="false" customHeight="false" outlineLevel="0" collapsed="false">
      <c r="A323" s="7" t="s">
        <v>321</v>
      </c>
      <c r="B323" s="8" t="n">
        <v>1.0007</v>
      </c>
      <c r="C323" s="3" t="n">
        <f aca="false">POWER(2,B323)</f>
        <v>2.00097064151284</v>
      </c>
    </row>
    <row r="324" customFormat="false" ht="15" hidden="false" customHeight="false" outlineLevel="0" collapsed="false">
      <c r="A324" s="7" t="s">
        <v>322</v>
      </c>
      <c r="B324" s="8" t="n">
        <v>0.415464</v>
      </c>
      <c r="C324" s="3" t="n">
        <f aca="false">POWER(2,B324)</f>
        <v>1.3337275619661</v>
      </c>
    </row>
    <row r="325" customFormat="false" ht="15" hidden="false" customHeight="false" outlineLevel="0" collapsed="false">
      <c r="A325" s="7" t="s">
        <v>323</v>
      </c>
      <c r="B325" s="8" t="n">
        <v>0.758073</v>
      </c>
      <c r="C325" s="3" t="n">
        <f aca="false">POWER(2,B325)</f>
        <v>1.69123014840287</v>
      </c>
    </row>
    <row r="326" customFormat="false" ht="15" hidden="false" customHeight="false" outlineLevel="0" collapsed="false">
      <c r="A326" s="7" t="s">
        <v>323</v>
      </c>
      <c r="B326" s="8" t="n">
        <v>0.737976</v>
      </c>
      <c r="C326" s="3" t="n">
        <f aca="false">POWER(2,B326)</f>
        <v>1.66783434210702</v>
      </c>
    </row>
    <row r="327" customFormat="false" ht="15" hidden="false" customHeight="false" outlineLevel="0" collapsed="false">
      <c r="A327" s="7" t="s">
        <v>324</v>
      </c>
      <c r="B327" s="8" t="n">
        <v>0.415585</v>
      </c>
      <c r="C327" s="3" t="n">
        <f aca="false">POWER(2,B327)</f>
        <v>1.33383942746656</v>
      </c>
    </row>
    <row r="328" customFormat="false" ht="15" hidden="false" customHeight="false" outlineLevel="0" collapsed="false">
      <c r="A328" s="7" t="s">
        <v>325</v>
      </c>
      <c r="B328" s="8" t="n">
        <v>1.41546</v>
      </c>
      <c r="C328" s="3" t="n">
        <f aca="false">POWER(2,B328)</f>
        <v>2.66744772818645</v>
      </c>
    </row>
    <row r="329" customFormat="false" ht="15" hidden="false" customHeight="false" outlineLevel="0" collapsed="false">
      <c r="A329" s="7" t="s">
        <v>326</v>
      </c>
      <c r="B329" s="8" t="n">
        <v>0.000249407</v>
      </c>
      <c r="C329" s="3" t="n">
        <f aca="false">POWER(2,B329)</f>
        <v>1.00017289070274</v>
      </c>
    </row>
    <row r="330" customFormat="false" ht="15" hidden="false" customHeight="false" outlineLevel="0" collapsed="false">
      <c r="A330" s="7" t="s">
        <v>327</v>
      </c>
      <c r="B330" s="8" t="n">
        <v>0.221219</v>
      </c>
      <c r="C330" s="3" t="n">
        <f aca="false">POWER(2,B330)</f>
        <v>1.1657181398234</v>
      </c>
    </row>
    <row r="331" customFormat="false" ht="15" hidden="false" customHeight="false" outlineLevel="0" collapsed="false">
      <c r="A331" s="7" t="s">
        <v>328</v>
      </c>
      <c r="B331" s="8" t="n">
        <v>0.415853</v>
      </c>
      <c r="C331" s="3" t="n">
        <f aca="false">POWER(2,B331)</f>
        <v>1.3340872290884</v>
      </c>
    </row>
    <row r="332" customFormat="false" ht="15" hidden="false" customHeight="false" outlineLevel="0" collapsed="false">
      <c r="A332" s="7" t="s">
        <v>329</v>
      </c>
      <c r="B332" s="8" t="n">
        <v>1.41525</v>
      </c>
      <c r="C332" s="3" t="n">
        <f aca="false">POWER(2,B332)</f>
        <v>2.66705948033086</v>
      </c>
    </row>
    <row r="333" customFormat="false" ht="15" hidden="false" customHeight="false" outlineLevel="0" collapsed="false">
      <c r="A333" s="7" t="s">
        <v>330</v>
      </c>
      <c r="B333" s="8" t="n">
        <v>1.73731</v>
      </c>
      <c r="C333" s="3" t="n">
        <f aca="false">POWER(2,B333)</f>
        <v>3.33412917476496</v>
      </c>
    </row>
    <row r="334" customFormat="false" ht="15" hidden="false" customHeight="false" outlineLevel="0" collapsed="false">
      <c r="A334" s="7" t="s">
        <v>331</v>
      </c>
      <c r="B334" s="8" t="n">
        <v>1.53074</v>
      </c>
      <c r="C334" s="3" t="n">
        <f aca="false">POWER(2,B334)</f>
        <v>2.88934003706924</v>
      </c>
    </row>
    <row r="335" customFormat="false" ht="15" hidden="false" customHeight="false" outlineLevel="0" collapsed="false">
      <c r="A335" s="7" t="s">
        <v>332</v>
      </c>
      <c r="B335" s="8" t="n">
        <v>0.415205</v>
      </c>
      <c r="C335" s="3" t="n">
        <f aca="false">POWER(2,B335)</f>
        <v>1.33348814585705</v>
      </c>
    </row>
    <row r="336" customFormat="false" ht="15" hidden="false" customHeight="false" outlineLevel="0" collapsed="false">
      <c r="A336" s="7" t="s">
        <v>333</v>
      </c>
      <c r="B336" s="8" t="n">
        <v>1.00097</v>
      </c>
      <c r="C336" s="3" t="n">
        <f aca="false">POWER(2,B336)</f>
        <v>2.00134515768986</v>
      </c>
    </row>
    <row r="337" customFormat="false" ht="15" hidden="false" customHeight="false" outlineLevel="0" collapsed="false">
      <c r="A337" s="7" t="s">
        <v>334</v>
      </c>
      <c r="B337" s="8" t="n">
        <v>1.41521</v>
      </c>
      <c r="C337" s="3" t="n">
        <f aca="false">POWER(2,B337)</f>
        <v>2.6669855347656</v>
      </c>
    </row>
    <row r="338" customFormat="false" ht="15" hidden="false" customHeight="false" outlineLevel="0" collapsed="false">
      <c r="A338" s="7" t="s">
        <v>335</v>
      </c>
      <c r="B338" s="8" t="n">
        <v>0.418489</v>
      </c>
      <c r="C338" s="3" t="n">
        <f aca="false">POWER(2,B338)</f>
        <v>1.33652701608159</v>
      </c>
    </row>
    <row r="339" customFormat="false" ht="15" hidden="false" customHeight="false" outlineLevel="0" collapsed="false">
      <c r="A339" s="7" t="s">
        <v>336</v>
      </c>
      <c r="B339" s="8" t="n">
        <v>1.4152</v>
      </c>
      <c r="C339" s="3" t="n">
        <f aca="false">POWER(2,B339)</f>
        <v>2.66696704869462</v>
      </c>
    </row>
    <row r="340" customFormat="false" ht="15" hidden="false" customHeight="false" outlineLevel="0" collapsed="false">
      <c r="A340" s="7" t="s">
        <v>337</v>
      </c>
      <c r="B340" s="8" t="n">
        <v>1.41527</v>
      </c>
      <c r="C340" s="3" t="n">
        <f aca="false">POWER(2,B340)</f>
        <v>2.66709645388232</v>
      </c>
    </row>
    <row r="341" customFormat="false" ht="15" hidden="false" customHeight="false" outlineLevel="0" collapsed="false">
      <c r="A341" s="7" t="s">
        <v>338</v>
      </c>
      <c r="B341" s="8" t="n">
        <v>1.22254</v>
      </c>
      <c r="C341" s="3" t="n">
        <f aca="false">POWER(2,B341)</f>
        <v>2.33357203092238</v>
      </c>
    </row>
    <row r="342" customFormat="false" ht="15" hidden="false" customHeight="false" outlineLevel="0" collapsed="false">
      <c r="A342" s="7" t="s">
        <v>339</v>
      </c>
      <c r="B342" s="8" t="n">
        <v>0.415179</v>
      </c>
      <c r="C342" s="3" t="n">
        <f aca="false">POWER(2,B342)</f>
        <v>1.33346411418133</v>
      </c>
    </row>
    <row r="343" customFormat="false" ht="15" hidden="false" customHeight="false" outlineLevel="0" collapsed="false">
      <c r="A343" s="7" t="s">
        <v>340</v>
      </c>
      <c r="B343" s="8" t="n">
        <v>1.00059</v>
      </c>
      <c r="C343" s="3" t="n">
        <f aca="false">POWER(2,B343)</f>
        <v>2.00081808094156</v>
      </c>
    </row>
    <row r="344" customFormat="false" ht="15" hidden="false" customHeight="false" outlineLevel="0" collapsed="false">
      <c r="A344" s="7" t="s">
        <v>341</v>
      </c>
      <c r="B344" s="8" t="n">
        <v>1.65269</v>
      </c>
      <c r="C344" s="3" t="n">
        <f aca="false">POWER(2,B344)</f>
        <v>3.14419348542665</v>
      </c>
    </row>
    <row r="345" customFormat="false" ht="15" hidden="false" customHeight="false" outlineLevel="0" collapsed="false">
      <c r="A345" s="7" t="s">
        <v>342</v>
      </c>
      <c r="B345" s="8" t="n">
        <v>2.58541</v>
      </c>
      <c r="C345" s="3" t="n">
        <f aca="false">POWER(2,B345)</f>
        <v>6.00186138585067</v>
      </c>
    </row>
    <row r="346" customFormat="false" ht="15" hidden="false" customHeight="false" outlineLevel="0" collapsed="false">
      <c r="A346" s="7" t="s">
        <v>343</v>
      </c>
      <c r="B346" s="8" t="n">
        <v>1.00052</v>
      </c>
      <c r="C346" s="3" t="n">
        <f aca="false">POWER(2,B346)</f>
        <v>2.00072100299789</v>
      </c>
    </row>
    <row r="347" customFormat="false" ht="15" hidden="false" customHeight="false" outlineLevel="0" collapsed="false">
      <c r="A347" s="7" t="s">
        <v>344</v>
      </c>
      <c r="B347" s="8" t="n">
        <v>0.222787</v>
      </c>
      <c r="C347" s="3" t="n">
        <f aca="false">POWER(2,B347)</f>
        <v>1.16698579490848</v>
      </c>
    </row>
    <row r="348" customFormat="false" ht="15" hidden="false" customHeight="false" outlineLevel="0" collapsed="false">
      <c r="A348" s="7" t="s">
        <v>345</v>
      </c>
      <c r="B348" s="8" t="n">
        <v>0.152899</v>
      </c>
      <c r="C348" s="3" t="n">
        <f aca="false">POWER(2,B348)</f>
        <v>1.11180131995554</v>
      </c>
    </row>
    <row r="349" customFormat="false" ht="15" hidden="false" customHeight="false" outlineLevel="0" collapsed="false">
      <c r="A349" s="7" t="s">
        <v>346</v>
      </c>
      <c r="B349" s="8" t="n">
        <v>0.225285</v>
      </c>
      <c r="C349" s="3" t="n">
        <f aca="false">POWER(2,B349)</f>
        <v>1.16900815974494</v>
      </c>
    </row>
    <row r="350" customFormat="false" ht="15" hidden="false" customHeight="false" outlineLevel="0" collapsed="false">
      <c r="A350" s="7" t="s">
        <v>347</v>
      </c>
      <c r="B350" s="8" t="n">
        <v>0.415294</v>
      </c>
      <c r="C350" s="3" t="n">
        <f aca="false">POWER(2,B350)</f>
        <v>1.33357041141033</v>
      </c>
    </row>
    <row r="351" customFormat="false" ht="15" hidden="false" customHeight="false" outlineLevel="0" collapsed="false">
      <c r="A351" s="7" t="s">
        <v>348</v>
      </c>
      <c r="B351" s="8" t="n">
        <v>0.4155</v>
      </c>
      <c r="C351" s="3" t="n">
        <f aca="false">POWER(2,B351)</f>
        <v>1.33376084328331</v>
      </c>
    </row>
    <row r="352" customFormat="false" ht="15" hidden="false" customHeight="false" outlineLevel="0" collapsed="false">
      <c r="A352" s="7" t="s">
        <v>349</v>
      </c>
      <c r="B352" s="8" t="n">
        <v>1.41531</v>
      </c>
      <c r="C352" s="3" t="n">
        <f aca="false">POWER(2,B352)</f>
        <v>2.66717040252295</v>
      </c>
    </row>
    <row r="353" customFormat="false" ht="15" hidden="false" customHeight="false" outlineLevel="0" collapsed="false">
      <c r="A353" s="7" t="s">
        <v>350</v>
      </c>
      <c r="B353" s="8" t="n">
        <v>1.00048</v>
      </c>
      <c r="C353" s="3" t="n">
        <f aca="false">POWER(2,B353)</f>
        <v>2.00066553200199</v>
      </c>
    </row>
    <row r="354" customFormat="false" ht="15" hidden="false" customHeight="false" outlineLevel="0" collapsed="false">
      <c r="A354" s="7" t="s">
        <v>351</v>
      </c>
      <c r="B354" s="8" t="n">
        <v>1.41565</v>
      </c>
      <c r="C354" s="3" t="n">
        <f aca="false">POWER(2,B354)</f>
        <v>2.66779904875574</v>
      </c>
    </row>
    <row r="355" customFormat="false" ht="15" hidden="false" customHeight="false" outlineLevel="0" collapsed="false">
      <c r="A355" s="7" t="s">
        <v>352</v>
      </c>
      <c r="B355" s="8" t="n">
        <v>1.41585</v>
      </c>
      <c r="C355" s="3" t="n">
        <f aca="false">POWER(2,B355)</f>
        <v>2.66816890986976</v>
      </c>
    </row>
    <row r="356" customFormat="false" ht="15" hidden="false" customHeight="false" outlineLevel="0" collapsed="false">
      <c r="A356" s="7" t="s">
        <v>353</v>
      </c>
      <c r="B356" s="8" t="n">
        <v>1.29004</v>
      </c>
      <c r="C356" s="3" t="n">
        <f aca="false">POWER(2,B356)</f>
        <v>2.44534835389693</v>
      </c>
    </row>
    <row r="357" customFormat="false" ht="15" hidden="false" customHeight="false" outlineLevel="0" collapsed="false">
      <c r="A357" s="7" t="s">
        <v>354</v>
      </c>
      <c r="B357" s="8" t="n">
        <v>1.00035</v>
      </c>
      <c r="C357" s="3" t="n">
        <f aca="false">POWER(2,B357)</f>
        <v>2.00048526188665</v>
      </c>
    </row>
    <row r="358" customFormat="false" ht="15" hidden="false" customHeight="false" outlineLevel="0" collapsed="false">
      <c r="A358" s="7" t="s">
        <v>355</v>
      </c>
      <c r="B358" s="8" t="n">
        <v>1.00032</v>
      </c>
      <c r="C358" s="3" t="n">
        <f aca="false">POWER(2,B358)</f>
        <v>2.00044366339759</v>
      </c>
    </row>
    <row r="359" customFormat="false" ht="15" hidden="false" customHeight="false" outlineLevel="0" collapsed="false">
      <c r="A359" s="7" t="s">
        <v>356</v>
      </c>
      <c r="B359" s="8" t="n">
        <v>1.41573</v>
      </c>
      <c r="C359" s="3" t="n">
        <f aca="false">POWER(2,B359)</f>
        <v>2.66794698704854</v>
      </c>
    </row>
    <row r="360" customFormat="false" ht="15" hidden="false" customHeight="false" outlineLevel="0" collapsed="false">
      <c r="A360" s="7" t="s">
        <v>357</v>
      </c>
      <c r="B360" s="8" t="n">
        <v>0.415353</v>
      </c>
      <c r="C360" s="3" t="n">
        <f aca="false">POWER(2,B360)</f>
        <v>1.33362494979919</v>
      </c>
    </row>
    <row r="361" customFormat="false" ht="15" hidden="false" customHeight="false" outlineLevel="0" collapsed="false">
      <c r="A361" s="7" t="s">
        <v>358</v>
      </c>
      <c r="B361" s="8" t="n">
        <v>0.685374</v>
      </c>
      <c r="C361" s="3" t="n">
        <f aca="false">POWER(2,B361)</f>
        <v>1.60811881142462</v>
      </c>
    </row>
    <row r="362" customFormat="false" ht="15" hidden="false" customHeight="false" outlineLevel="0" collapsed="false">
      <c r="A362" s="7" t="s">
        <v>359</v>
      </c>
      <c r="B362" s="8" t="n">
        <v>0.41531</v>
      </c>
      <c r="C362" s="3" t="n">
        <f aca="false">POWER(2,B362)</f>
        <v>1.33358520126148</v>
      </c>
    </row>
    <row r="363" customFormat="false" ht="15" hidden="false" customHeight="false" outlineLevel="0" collapsed="false">
      <c r="A363" s="7" t="s">
        <v>360</v>
      </c>
      <c r="B363" s="8" t="n">
        <v>1.00061</v>
      </c>
      <c r="C363" s="3" t="n">
        <f aca="false">POWER(2,B363)</f>
        <v>2.00084581836205</v>
      </c>
    </row>
    <row r="364" customFormat="false" ht="15" hidden="false" customHeight="false" outlineLevel="0" collapsed="false">
      <c r="A364" s="7" t="s">
        <v>361</v>
      </c>
      <c r="B364" s="8" t="n">
        <v>0.415523</v>
      </c>
      <c r="C364" s="3" t="n">
        <f aca="false">POWER(2,B364)</f>
        <v>1.33378210678187</v>
      </c>
    </row>
    <row r="365" customFormat="false" ht="15" hidden="false" customHeight="false" outlineLevel="0" collapsed="false">
      <c r="A365" s="7" t="s">
        <v>362</v>
      </c>
      <c r="B365" s="8" t="n">
        <v>1.00057</v>
      </c>
      <c r="C365" s="3" t="n">
        <f aca="false">POWER(2,B365)</f>
        <v>2.00079034390558</v>
      </c>
    </row>
    <row r="366" customFormat="false" ht="15" hidden="false" customHeight="false" outlineLevel="0" collapsed="false">
      <c r="A366" s="7" t="s">
        <v>363</v>
      </c>
      <c r="B366" s="8" t="n">
        <v>0.409973</v>
      </c>
      <c r="C366" s="3" t="n">
        <f aca="false">POWER(2,B366)</f>
        <v>1.3286609480089</v>
      </c>
    </row>
    <row r="367" customFormat="false" ht="15" hidden="false" customHeight="false" outlineLevel="0" collapsed="false">
      <c r="A367" s="7" t="s">
        <v>364</v>
      </c>
      <c r="B367" s="8" t="n">
        <v>0.415338</v>
      </c>
      <c r="C367" s="3" t="n">
        <f aca="false">POWER(2,B367)</f>
        <v>1.33361108389567</v>
      </c>
    </row>
    <row r="368" customFormat="false" ht="15" hidden="false" customHeight="false" outlineLevel="0" collapsed="false">
      <c r="A368" s="7" t="s">
        <v>365</v>
      </c>
      <c r="B368" s="8" t="n">
        <v>0.415814</v>
      </c>
      <c r="C368" s="3" t="n">
        <f aca="false">POWER(2,B368)</f>
        <v>1.33405116554259</v>
      </c>
    </row>
    <row r="369" customFormat="false" ht="15" hidden="false" customHeight="false" outlineLevel="0" collapsed="false">
      <c r="A369" s="7" t="s">
        <v>366</v>
      </c>
      <c r="B369" s="8" t="n">
        <v>0.415226</v>
      </c>
      <c r="C369" s="3" t="n">
        <f aca="false">POWER(2,B369)</f>
        <v>1.33350755637284</v>
      </c>
    </row>
    <row r="370" customFormat="false" ht="15" hidden="false" customHeight="false" outlineLevel="0" collapsed="false">
      <c r="A370" s="7" t="s">
        <v>367</v>
      </c>
      <c r="B370" s="8" t="n">
        <v>1.00056</v>
      </c>
      <c r="C370" s="3" t="n">
        <f aca="false">POWER(2,B370)</f>
        <v>2.00077647553179</v>
      </c>
    </row>
    <row r="371" customFormat="false" ht="15" hidden="false" customHeight="false" outlineLevel="0" collapsed="false">
      <c r="A371" s="7" t="s">
        <v>368</v>
      </c>
      <c r="B371" s="8" t="n">
        <v>1.00016</v>
      </c>
      <c r="C371" s="3" t="n">
        <f aca="false">POWER(2,B371)</f>
        <v>2.00022181939783</v>
      </c>
    </row>
    <row r="372" customFormat="false" ht="15" hidden="false" customHeight="false" outlineLevel="0" collapsed="false">
      <c r="A372" s="7" t="s">
        <v>369</v>
      </c>
      <c r="B372" s="8" t="n">
        <v>1.41519</v>
      </c>
      <c r="C372" s="3" t="n">
        <f aca="false">POWER(2,B372)</f>
        <v>2.66694856275179</v>
      </c>
    </row>
    <row r="373" customFormat="false" ht="15" hidden="false" customHeight="false" outlineLevel="0" collapsed="false">
      <c r="A373" s="7" t="s">
        <v>370</v>
      </c>
      <c r="B373" s="8" t="n">
        <v>0.00018676</v>
      </c>
      <c r="C373" s="3" t="n">
        <f aca="false">POWER(2,B373)</f>
        <v>1.00012946054673</v>
      </c>
    </row>
    <row r="374" customFormat="false" ht="15" hidden="false" customHeight="false" outlineLevel="0" collapsed="false">
      <c r="A374" s="7" t="s">
        <v>371</v>
      </c>
      <c r="B374" s="8" t="n">
        <v>0.263359</v>
      </c>
      <c r="C374" s="3" t="n">
        <f aca="false">POWER(2,B374)</f>
        <v>1.20027002021235</v>
      </c>
    </row>
    <row r="375" customFormat="false" ht="15" hidden="false" customHeight="false" outlineLevel="0" collapsed="false">
      <c r="A375" s="7" t="s">
        <v>372</v>
      </c>
      <c r="B375" s="8" t="n">
        <v>0.000311554</v>
      </c>
      <c r="C375" s="3" t="n">
        <f aca="false">POWER(2,B375)</f>
        <v>1.00021597609617</v>
      </c>
    </row>
    <row r="376" customFormat="false" ht="15" hidden="false" customHeight="false" outlineLevel="0" collapsed="false">
      <c r="A376" s="7" t="s">
        <v>373</v>
      </c>
      <c r="B376" s="8" t="n">
        <v>0.737866</v>
      </c>
      <c r="C376" s="3" t="n">
        <f aca="false">POWER(2,B376)</f>
        <v>1.66770718094096</v>
      </c>
    </row>
    <row r="377" customFormat="false" ht="15" hidden="false" customHeight="false" outlineLevel="0" collapsed="false">
      <c r="A377" s="7" t="s">
        <v>374</v>
      </c>
      <c r="B377" s="8" t="n">
        <v>1.73982</v>
      </c>
      <c r="C377" s="3" t="n">
        <f aca="false">POWER(2,B377)</f>
        <v>3.33993493974894</v>
      </c>
    </row>
    <row r="378" customFormat="false" ht="15" hidden="false" customHeight="false" outlineLevel="0" collapsed="false">
      <c r="A378" s="7" t="s">
        <v>375</v>
      </c>
      <c r="B378" s="8" t="n">
        <v>0.729853</v>
      </c>
      <c r="C378" s="3" t="n">
        <f aca="false">POWER(2,B378)</f>
        <v>1.65847009713022</v>
      </c>
    </row>
    <row r="379" customFormat="false" ht="15" hidden="false" customHeight="false" outlineLevel="0" collapsed="false">
      <c r="A379" s="7" t="s">
        <v>376</v>
      </c>
      <c r="B379" s="8" t="n">
        <v>0.415394</v>
      </c>
      <c r="C379" s="3" t="n">
        <f aca="false">POWER(2,B379)</f>
        <v>1.33366285067107</v>
      </c>
    </row>
    <row r="380" customFormat="false" ht="15" hidden="false" customHeight="false" outlineLevel="0" collapsed="false">
      <c r="A380" s="7" t="s">
        <v>377</v>
      </c>
      <c r="B380" s="8" t="n">
        <v>0.696357</v>
      </c>
      <c r="C380" s="3" t="n">
        <f aca="false">POWER(2,B380)</f>
        <v>1.62040787332686</v>
      </c>
    </row>
    <row r="381" customFormat="false" ht="15" hidden="false" customHeight="false" outlineLevel="0" collapsed="false">
      <c r="A381" s="7" t="s">
        <v>378</v>
      </c>
      <c r="B381" s="8" t="n">
        <v>0.415495</v>
      </c>
      <c r="C381" s="3" t="n">
        <f aca="false">POWER(2,B381)</f>
        <v>1.33375622082848</v>
      </c>
    </row>
    <row r="382" customFormat="false" ht="15" hidden="false" customHeight="false" outlineLevel="0" collapsed="false">
      <c r="A382" s="7" t="s">
        <v>378</v>
      </c>
      <c r="B382" s="8" t="n">
        <v>0.326138</v>
      </c>
      <c r="C382" s="3" t="n">
        <f aca="false">POWER(2,B382)</f>
        <v>1.25365293201291</v>
      </c>
    </row>
    <row r="383" customFormat="false" ht="15" hidden="false" customHeight="false" outlineLevel="0" collapsed="false">
      <c r="A383" s="7" t="s">
        <v>379</v>
      </c>
      <c r="B383" s="8" t="n">
        <v>0.53183</v>
      </c>
      <c r="C383" s="3" t="n">
        <f aca="false">POWER(2,B383)</f>
        <v>1.44576192312195</v>
      </c>
    </row>
    <row r="384" customFormat="false" ht="15" hidden="false" customHeight="false" outlineLevel="0" collapsed="false">
      <c r="A384" s="7" t="s">
        <v>380</v>
      </c>
      <c r="B384" s="8" t="n">
        <v>1.00092</v>
      </c>
      <c r="C384" s="3" t="n">
        <f aca="false">POWER(2,B384)</f>
        <v>2.00127579755412</v>
      </c>
    </row>
    <row r="385" customFormat="false" ht="15" hidden="false" customHeight="false" outlineLevel="0" collapsed="false">
      <c r="A385" s="7" t="s">
        <v>381</v>
      </c>
      <c r="B385" s="8" t="n">
        <v>1.00031</v>
      </c>
      <c r="C385" s="3" t="n">
        <f aca="false">POWER(2,B385)</f>
        <v>2.00042979742679</v>
      </c>
    </row>
    <row r="386" customFormat="false" ht="15" hidden="false" customHeight="false" outlineLevel="0" collapsed="false">
      <c r="A386" s="7" t="s">
        <v>382</v>
      </c>
      <c r="B386" s="8" t="n">
        <v>0.900537</v>
      </c>
      <c r="C386" s="3" t="n">
        <f aca="false">POWER(2,B386)</f>
        <v>1.86676069950661</v>
      </c>
    </row>
    <row r="387" customFormat="false" ht="15" hidden="false" customHeight="false" outlineLevel="0" collapsed="false">
      <c r="A387" s="7" t="s">
        <v>383</v>
      </c>
      <c r="B387" s="8" t="n">
        <v>0.737077</v>
      </c>
      <c r="C387" s="3" t="n">
        <f aca="false">POWER(2,B387)</f>
        <v>1.66679537270197</v>
      </c>
    </row>
    <row r="388" customFormat="false" ht="15" hidden="false" customHeight="false" outlineLevel="0" collapsed="false">
      <c r="A388" s="7" t="s">
        <v>384</v>
      </c>
      <c r="B388" s="8" t="n">
        <v>0.41586</v>
      </c>
      <c r="C388" s="3" t="n">
        <f aca="false">POWER(2,B388)</f>
        <v>1.33409370213571</v>
      </c>
    </row>
    <row r="389" customFormat="false" ht="15" hidden="false" customHeight="false" outlineLevel="0" collapsed="false">
      <c r="A389" s="7" t="s">
        <v>385</v>
      </c>
      <c r="B389" s="8" t="n">
        <v>1.4161</v>
      </c>
      <c r="C389" s="3" t="n">
        <f aca="false">POWER(2,B389)</f>
        <v>2.66863130837166</v>
      </c>
    </row>
    <row r="390" customFormat="false" ht="15" hidden="false" customHeight="false" outlineLevel="0" collapsed="false">
      <c r="A390" s="7" t="s">
        <v>386</v>
      </c>
      <c r="B390" s="8" t="n">
        <v>0.415587</v>
      </c>
      <c r="C390" s="3" t="n">
        <f aca="false">POWER(2,B390)</f>
        <v>1.33384127656192</v>
      </c>
    </row>
    <row r="391" customFormat="false" ht="15" hidden="false" customHeight="false" outlineLevel="0" collapsed="false">
      <c r="A391" s="7" t="s">
        <v>387</v>
      </c>
      <c r="B391" s="8" t="n">
        <v>1.41675</v>
      </c>
      <c r="C391" s="3" t="n">
        <f aca="false">POWER(2,B391)</f>
        <v>2.66983391954072</v>
      </c>
    </row>
    <row r="392" customFormat="false" ht="15" hidden="false" customHeight="false" outlineLevel="0" collapsed="false">
      <c r="A392" s="7" t="s">
        <v>388</v>
      </c>
      <c r="B392" s="8" t="n">
        <v>1.00058</v>
      </c>
      <c r="C392" s="3" t="n">
        <f aca="false">POWER(2,B392)</f>
        <v>2.0008042123755</v>
      </c>
    </row>
    <row r="393" customFormat="false" ht="15" hidden="false" customHeight="false" outlineLevel="0" collapsed="false">
      <c r="A393" s="7" t="s">
        <v>389</v>
      </c>
      <c r="B393" s="8" t="n">
        <v>1.73734</v>
      </c>
      <c r="C393" s="3" t="n">
        <f aca="false">POWER(2,B393)</f>
        <v>3.33419850675293</v>
      </c>
    </row>
    <row r="394" customFormat="false" ht="15" hidden="false" customHeight="false" outlineLevel="0" collapsed="false">
      <c r="A394" s="7" t="s">
        <v>390</v>
      </c>
      <c r="B394" s="8" t="n">
        <v>1.00131</v>
      </c>
      <c r="C394" s="3" t="n">
        <f aca="false">POWER(2,B394)</f>
        <v>2.0018168703681</v>
      </c>
    </row>
    <row r="395" customFormat="false" ht="15" hidden="false" customHeight="false" outlineLevel="0" collapsed="false">
      <c r="A395" s="7" t="s">
        <v>391</v>
      </c>
      <c r="B395" s="8" t="n">
        <v>1.37225</v>
      </c>
      <c r="C395" s="3" t="n">
        <f aca="false">POWER(2,B395)</f>
        <v>2.58873986453478</v>
      </c>
    </row>
    <row r="396" customFormat="false" ht="15" hidden="false" customHeight="false" outlineLevel="0" collapsed="false">
      <c r="A396" s="7" t="s">
        <v>392</v>
      </c>
      <c r="B396" s="8" t="n">
        <v>0.415335</v>
      </c>
      <c r="C396" s="3" t="n">
        <f aca="false">POWER(2,B396)</f>
        <v>1.33360831073226</v>
      </c>
    </row>
    <row r="397" customFormat="false" ht="15" hidden="false" customHeight="false" outlineLevel="0" collapsed="false">
      <c r="A397" s="7" t="s">
        <v>393</v>
      </c>
      <c r="B397" s="8" t="n">
        <v>0.416242</v>
      </c>
      <c r="C397" s="3" t="n">
        <f aca="false">POWER(2,B397)</f>
        <v>1.33444699320235</v>
      </c>
    </row>
    <row r="398" customFormat="false" ht="15" hidden="false" customHeight="false" outlineLevel="0" collapsed="false">
      <c r="A398" s="7" t="s">
        <v>394</v>
      </c>
      <c r="B398" s="8" t="n">
        <v>0.415154</v>
      </c>
      <c r="C398" s="3" t="n">
        <f aca="false">POWER(2,B398)</f>
        <v>1.33344100720926</v>
      </c>
    </row>
    <row r="399" customFormat="false" ht="15" hidden="false" customHeight="false" outlineLevel="0" collapsed="false">
      <c r="A399" s="7" t="s">
        <v>395</v>
      </c>
      <c r="B399" s="8" t="n">
        <v>1.41584</v>
      </c>
      <c r="C399" s="3" t="n">
        <f aca="false">POWER(2,B399)</f>
        <v>2.66815041559628</v>
      </c>
    </row>
    <row r="400" customFormat="false" ht="15" hidden="false" customHeight="false" outlineLevel="0" collapsed="false">
      <c r="A400" s="7" t="s">
        <v>396</v>
      </c>
      <c r="B400" s="8" t="n">
        <v>0.639251</v>
      </c>
      <c r="C400" s="3" t="n">
        <f aca="false">POWER(2,B400)</f>
        <v>1.55752033585058</v>
      </c>
    </row>
    <row r="401" customFormat="false" ht="15" hidden="false" customHeight="false" outlineLevel="0" collapsed="false">
      <c r="A401" s="7" t="s">
        <v>397</v>
      </c>
      <c r="B401" s="8" t="n">
        <v>0.41756</v>
      </c>
      <c r="C401" s="3" t="n">
        <f aca="false">POWER(2,B401)</f>
        <v>1.33566665829032</v>
      </c>
    </row>
    <row r="402" customFormat="false" ht="15" hidden="false" customHeight="false" outlineLevel="0" collapsed="false">
      <c r="A402" s="7" t="s">
        <v>398</v>
      </c>
      <c r="B402" s="8" t="n">
        <v>0.41527</v>
      </c>
      <c r="C402" s="3" t="n">
        <f aca="false">POWER(2,B402)</f>
        <v>1.33354822694116</v>
      </c>
    </row>
    <row r="403" customFormat="false" ht="15" hidden="false" customHeight="false" outlineLevel="0" collapsed="false">
      <c r="A403" s="7" t="s">
        <v>399</v>
      </c>
      <c r="B403" s="8" t="n">
        <v>0.415579</v>
      </c>
      <c r="C403" s="3" t="n">
        <f aca="false">POWER(2,B403)</f>
        <v>1.33383388019587</v>
      </c>
    </row>
    <row r="404" customFormat="false" ht="15" hidden="false" customHeight="false" outlineLevel="0" collapsed="false">
      <c r="A404" s="7" t="s">
        <v>400</v>
      </c>
      <c r="B404" s="8" t="n">
        <v>1.00035</v>
      </c>
      <c r="C404" s="3" t="n">
        <f aca="false">POWER(2,B404)</f>
        <v>2.00048526188665</v>
      </c>
    </row>
    <row r="405" customFormat="false" ht="15" hidden="false" customHeight="false" outlineLevel="0" collapsed="false">
      <c r="A405" s="7" t="s">
        <v>401</v>
      </c>
      <c r="B405" s="8" t="n">
        <v>0.415898</v>
      </c>
      <c r="C405" s="3" t="n">
        <f aca="false">POWER(2,B405)</f>
        <v>1.33412884208345</v>
      </c>
    </row>
    <row r="406" customFormat="false" ht="15" hidden="false" customHeight="false" outlineLevel="0" collapsed="false">
      <c r="A406" s="7" t="s">
        <v>402</v>
      </c>
      <c r="B406" s="8" t="n">
        <v>0.41522</v>
      </c>
      <c r="C406" s="3" t="n">
        <f aca="false">POWER(2,B406)</f>
        <v>1.33350201048235</v>
      </c>
    </row>
    <row r="407" customFormat="false" ht="15" hidden="false" customHeight="false" outlineLevel="0" collapsed="false">
      <c r="A407" s="7" t="s">
        <v>403</v>
      </c>
      <c r="B407" s="8" t="n">
        <v>0.637602</v>
      </c>
      <c r="C407" s="3" t="n">
        <f aca="false">POWER(2,B407)</f>
        <v>1.55574110759519</v>
      </c>
    </row>
    <row r="408" customFormat="false" ht="15" hidden="false" customHeight="false" outlineLevel="0" collapsed="false">
      <c r="A408" s="7" t="s">
        <v>404</v>
      </c>
      <c r="B408" s="8" t="n">
        <v>1.00056</v>
      </c>
      <c r="C408" s="3" t="n">
        <f aca="false">POWER(2,B408)</f>
        <v>2.00077647553179</v>
      </c>
    </row>
    <row r="409" customFormat="false" ht="15" hidden="false" customHeight="false" outlineLevel="0" collapsed="false">
      <c r="A409" s="7" t="s">
        <v>405</v>
      </c>
      <c r="B409" s="8" t="n">
        <v>-0.584611</v>
      </c>
      <c r="C409" s="3" t="n">
        <f aca="false">-POWER(2,-B409)</f>
        <v>-1.4996345819166</v>
      </c>
    </row>
    <row r="410" customFormat="false" ht="15" hidden="false" customHeight="false" outlineLevel="0" collapsed="false">
      <c r="A410" s="7" t="s">
        <v>406</v>
      </c>
      <c r="B410" s="8" t="n">
        <v>-0.584229</v>
      </c>
      <c r="C410" s="3" t="n">
        <f aca="false">-POWER(2,-B410)</f>
        <v>-1.49923755790313</v>
      </c>
    </row>
    <row r="411" customFormat="false" ht="15" hidden="false" customHeight="false" outlineLevel="0" collapsed="false">
      <c r="A411" s="7" t="s">
        <v>407</v>
      </c>
      <c r="B411" s="8" t="n">
        <v>-1.58414</v>
      </c>
      <c r="C411" s="3" t="n">
        <f aca="false">-POWER(2,-B411)</f>
        <v>-2.99829014528478</v>
      </c>
    </row>
    <row r="412" customFormat="false" ht="15" hidden="false" customHeight="false" outlineLevel="0" collapsed="false">
      <c r="A412" s="7" t="s">
        <v>408</v>
      </c>
      <c r="B412" s="8" t="n">
        <v>-0.162713</v>
      </c>
      <c r="C412" s="3" t="n">
        <f aca="false">-POWER(2,-B412)</f>
        <v>-1.11939018258639</v>
      </c>
    </row>
    <row r="413" customFormat="false" ht="15" hidden="false" customHeight="false" outlineLevel="0" collapsed="false">
      <c r="A413" s="7" t="s">
        <v>408</v>
      </c>
      <c r="B413" s="8" t="n">
        <v>-0.588135</v>
      </c>
      <c r="C413" s="3" t="n">
        <f aca="false">-POWER(2,-B413)</f>
        <v>-1.50330214278576</v>
      </c>
    </row>
    <row r="414" customFormat="false" ht="15" hidden="false" customHeight="false" outlineLevel="0" collapsed="false">
      <c r="A414" s="7" t="s">
        <v>3</v>
      </c>
      <c r="B414" s="8" t="n">
        <v>-1.26091</v>
      </c>
      <c r="C414" s="3" t="n">
        <f aca="false">-POWER(2,-B414)</f>
        <v>-2.39646853852864</v>
      </c>
    </row>
    <row r="415" customFormat="false" ht="15" hidden="false" customHeight="false" outlineLevel="0" collapsed="false">
      <c r="A415" s="7" t="s">
        <v>409</v>
      </c>
      <c r="B415" s="8" t="n">
        <v>-1.58456</v>
      </c>
      <c r="C415" s="3" t="n">
        <f aca="false">-POWER(2,-B415)</f>
        <v>-2.99916314002402</v>
      </c>
    </row>
    <row r="416" customFormat="false" ht="15" hidden="false" customHeight="false" outlineLevel="0" collapsed="false">
      <c r="A416" s="7" t="s">
        <v>410</v>
      </c>
      <c r="B416" s="8" t="n">
        <v>-0.262612</v>
      </c>
      <c r="C416" s="3" t="n">
        <f aca="false">-POWER(2,-B416)</f>
        <v>-1.19964870413507</v>
      </c>
    </row>
    <row r="417" customFormat="false" ht="15" hidden="false" customHeight="false" outlineLevel="0" collapsed="false">
      <c r="A417" s="7" t="s">
        <v>411</v>
      </c>
      <c r="B417" s="8" t="n">
        <v>-1.58477</v>
      </c>
      <c r="C417" s="3" t="n">
        <f aca="false">-POWER(2,-B417)</f>
        <v>-2.99959973270832</v>
      </c>
    </row>
    <row r="418" customFormat="false" ht="15" hidden="false" customHeight="false" outlineLevel="0" collapsed="false">
      <c r="A418" s="7" t="s">
        <v>412</v>
      </c>
      <c r="B418" s="8" t="n">
        <v>-0.584323</v>
      </c>
      <c r="C418" s="3" t="n">
        <f aca="false">-POWER(2,-B418)</f>
        <v>-1.49933524516045</v>
      </c>
    </row>
    <row r="419" customFormat="false" ht="15" hidden="false" customHeight="false" outlineLevel="0" collapsed="false">
      <c r="A419" s="7" t="s">
        <v>413</v>
      </c>
      <c r="B419" s="8" t="n">
        <v>-1.16972</v>
      </c>
      <c r="C419" s="3" t="n">
        <f aca="false">-POWER(2,-B419)</f>
        <v>-2.24968030632773</v>
      </c>
    </row>
    <row r="420" customFormat="false" ht="15" hidden="false" customHeight="false" outlineLevel="0" collapsed="false">
      <c r="A420" s="7" t="s">
        <v>414</v>
      </c>
      <c r="B420" s="8" t="n">
        <v>-0.584674</v>
      </c>
      <c r="C420" s="3" t="n">
        <f aca="false">-POWER(2,-B420)</f>
        <v>-1.49970006979785</v>
      </c>
    </row>
    <row r="421" customFormat="false" ht="15" hidden="false" customHeight="false" outlineLevel="0" collapsed="false">
      <c r="A421" s="7" t="s">
        <v>415</v>
      </c>
      <c r="B421" s="8" t="n">
        <v>-0.169404</v>
      </c>
      <c r="C421" s="3" t="n">
        <f aca="false">-POWER(2,-B421)</f>
        <v>-1.12459380133391</v>
      </c>
    </row>
    <row r="422" customFormat="false" ht="15" hidden="false" customHeight="false" outlineLevel="0" collapsed="false">
      <c r="A422" s="7" t="s">
        <v>416</v>
      </c>
      <c r="B422" s="8" t="n">
        <v>-2.16961</v>
      </c>
      <c r="C422" s="3" t="n">
        <f aca="false">-POWER(2,-B422)</f>
        <v>-4.49901756663006</v>
      </c>
    </row>
    <row r="423" customFormat="false" ht="15" hidden="false" customHeight="false" outlineLevel="0" collapsed="false">
      <c r="A423" s="7" t="s">
        <v>417</v>
      </c>
      <c r="B423" s="8" t="n">
        <v>-0.583952</v>
      </c>
      <c r="C423" s="3" t="n">
        <f aca="false">-POWER(2,-B423)</f>
        <v>-1.49894972927252</v>
      </c>
    </row>
    <row r="424" customFormat="false" ht="15" hidden="false" customHeight="false" outlineLevel="0" collapsed="false">
      <c r="A424" s="7" t="s">
        <v>418</v>
      </c>
      <c r="B424" s="8" t="n">
        <v>-0.584463</v>
      </c>
      <c r="C424" s="3" t="n">
        <f aca="false">-POWER(2,-B424)</f>
        <v>-1.49948074861991</v>
      </c>
    </row>
    <row r="425" customFormat="false" ht="15" hidden="false" customHeight="false" outlineLevel="0" collapsed="false">
      <c r="A425" s="7" t="s">
        <v>419</v>
      </c>
      <c r="B425" s="8" t="n">
        <v>-1.58485</v>
      </c>
      <c r="C425" s="3" t="n">
        <f aca="false">-POWER(2,-B425)</f>
        <v>-2.99976607044794</v>
      </c>
    </row>
    <row r="426" customFormat="false" ht="15" hidden="false" customHeight="false" outlineLevel="0" collapsed="false">
      <c r="A426" s="7" t="s">
        <v>420</v>
      </c>
      <c r="B426" s="8" t="n">
        <v>-0.584624</v>
      </c>
      <c r="C426" s="3" t="n">
        <f aca="false">-POWER(2,-B426)</f>
        <v>-1.49964809505476</v>
      </c>
    </row>
    <row r="427" customFormat="false" ht="15" hidden="false" customHeight="false" outlineLevel="0" collapsed="false">
      <c r="A427" s="7" t="s">
        <v>421</v>
      </c>
      <c r="B427" s="8" t="n">
        <v>-0.584707</v>
      </c>
      <c r="C427" s="3" t="n">
        <f aca="false">-POWER(2,-B427)</f>
        <v>-1.49973437411506</v>
      </c>
    </row>
    <row r="428" customFormat="false" ht="15" hidden="false" customHeight="false" outlineLevel="0" collapsed="false">
      <c r="A428" s="7" t="s">
        <v>422</v>
      </c>
      <c r="B428" s="8" t="n">
        <v>-0.584158</v>
      </c>
      <c r="C428" s="3" t="n">
        <f aca="false">-POWER(2,-B428)</f>
        <v>-1.49916377706632</v>
      </c>
    </row>
    <row r="429" customFormat="false" ht="15" hidden="false" customHeight="false" outlineLevel="0" collapsed="false">
      <c r="A429" s="7" t="s">
        <v>423</v>
      </c>
      <c r="B429" s="8" t="n">
        <v>-0.584042</v>
      </c>
      <c r="C429" s="3" t="n">
        <f aca="false">-POWER(2,-B429)</f>
        <v>-1.49904324153937</v>
      </c>
    </row>
    <row r="430" customFormat="false" ht="15" hidden="false" customHeight="false" outlineLevel="0" collapsed="false">
      <c r="A430" s="7" t="s">
        <v>424</v>
      </c>
      <c r="B430" s="8" t="n">
        <v>-2.16953</v>
      </c>
      <c r="C430" s="3" t="n">
        <f aca="false">-POWER(2,-B430)</f>
        <v>-4.49876809503962</v>
      </c>
    </row>
    <row r="431" customFormat="false" ht="15" hidden="false" customHeight="false" outlineLevel="0" collapsed="false">
      <c r="A431" s="7" t="s">
        <v>425</v>
      </c>
      <c r="B431" s="8" t="n">
        <v>-0.584405</v>
      </c>
      <c r="C431" s="3" t="n">
        <f aca="false">-POWER(2,-B431)</f>
        <v>-1.49942046690217</v>
      </c>
    </row>
    <row r="432" customFormat="false" ht="15" hidden="false" customHeight="false" outlineLevel="0" collapsed="false">
      <c r="A432" s="7" t="s">
        <v>426</v>
      </c>
      <c r="B432" s="8" t="n">
        <v>-0.58327</v>
      </c>
      <c r="C432" s="3" t="n">
        <f aca="false">-POWER(2,-B432)</f>
        <v>-1.49824130365642</v>
      </c>
    </row>
    <row r="433" customFormat="false" ht="15" hidden="false" customHeight="false" outlineLevel="0" collapsed="false">
      <c r="A433" s="7" t="s">
        <v>427</v>
      </c>
      <c r="B433" s="8" t="n">
        <v>-1.16867</v>
      </c>
      <c r="C433" s="3" t="n">
        <f aca="false">-POWER(2,-B433)</f>
        <v>-2.24804357447084</v>
      </c>
    </row>
    <row r="434" customFormat="false" ht="15" hidden="false" customHeight="false" outlineLevel="0" collapsed="false">
      <c r="A434" s="7" t="s">
        <v>428</v>
      </c>
      <c r="B434" s="8" t="n">
        <v>-0.584758</v>
      </c>
      <c r="C434" s="3" t="n">
        <f aca="false">-POWER(2,-B434)</f>
        <v>-1.49978739142146</v>
      </c>
    </row>
    <row r="435" customFormat="false" ht="15" hidden="false" customHeight="false" outlineLevel="0" collapsed="false">
      <c r="A435" s="7" t="s">
        <v>429</v>
      </c>
      <c r="B435" s="8" t="n">
        <v>-0.584212</v>
      </c>
      <c r="C435" s="3" t="n">
        <f aca="false">-POWER(2,-B435)</f>
        <v>-1.49921989173834</v>
      </c>
    </row>
    <row r="436" customFormat="false" ht="15" hidden="false" customHeight="false" outlineLevel="0" collapsed="false">
      <c r="A436" s="7" t="s">
        <v>430</v>
      </c>
      <c r="B436" s="8" t="n">
        <v>-1.58399</v>
      </c>
      <c r="C436" s="3" t="n">
        <f aca="false">-POWER(2,-B436)</f>
        <v>-2.99797842303616</v>
      </c>
    </row>
    <row r="437" customFormat="false" ht="15" hidden="false" customHeight="false" outlineLevel="0" collapsed="false">
      <c r="A437" s="7" t="s">
        <v>431</v>
      </c>
      <c r="B437" s="8" t="n">
        <v>-2.16854</v>
      </c>
      <c r="C437" s="3" t="n">
        <f aca="false">-POWER(2,-B437)</f>
        <v>-4.49568202867747</v>
      </c>
    </row>
    <row r="438" customFormat="false" ht="15" hidden="false" customHeight="false" outlineLevel="0" collapsed="false">
      <c r="A438" s="7" t="s">
        <v>432</v>
      </c>
      <c r="B438" s="8" t="n">
        <v>-1.58456</v>
      </c>
      <c r="C438" s="3" t="n">
        <f aca="false">-POWER(2,-B438)</f>
        <v>-2.99916314002402</v>
      </c>
    </row>
    <row r="439" customFormat="false" ht="15" hidden="false" customHeight="false" outlineLevel="0" collapsed="false">
      <c r="A439" s="7" t="s">
        <v>433</v>
      </c>
      <c r="B439" s="8" t="n">
        <v>-2.39138</v>
      </c>
      <c r="C439" s="3" t="n">
        <f aca="false">-POWER(2,-B439)</f>
        <v>-5.24658980527496</v>
      </c>
    </row>
    <row r="440" customFormat="false" ht="15" hidden="false" customHeight="false" outlineLevel="0" collapsed="false">
      <c r="A440" s="7" t="s">
        <v>434</v>
      </c>
      <c r="B440" s="8" t="n">
        <v>-0.584477</v>
      </c>
      <c r="C440" s="3" t="n">
        <f aca="false">-POWER(2,-B440)</f>
        <v>-1.49949529974246</v>
      </c>
    </row>
    <row r="441" customFormat="false" ht="15" hidden="false" customHeight="false" outlineLevel="0" collapsed="false">
      <c r="A441" s="7" t="s">
        <v>435</v>
      </c>
      <c r="B441" s="8" t="n">
        <v>-1.16961</v>
      </c>
      <c r="C441" s="3" t="n">
        <f aca="false">-POWER(2,-B441)</f>
        <v>-2.24950878331503</v>
      </c>
    </row>
    <row r="442" customFormat="false" ht="15" hidden="false" customHeight="false" outlineLevel="0" collapsed="false">
      <c r="A442" s="7" t="s">
        <v>436</v>
      </c>
      <c r="B442" s="8" t="n">
        <v>-0.58462</v>
      </c>
      <c r="C442" s="3" t="n">
        <f aca="false">-POWER(2,-B442)</f>
        <v>-1.49964393715313</v>
      </c>
    </row>
    <row r="443" customFormat="false" ht="15" hidden="false" customHeight="false" outlineLevel="0" collapsed="false">
      <c r="A443" s="7" t="s">
        <v>437</v>
      </c>
      <c r="B443" s="8" t="n">
        <v>-1.58429</v>
      </c>
      <c r="C443" s="3" t="n">
        <f aca="false">-POWER(2,-B443)</f>
        <v>-2.9986018999455</v>
      </c>
    </row>
    <row r="444" customFormat="false" ht="15" hidden="false" customHeight="false" outlineLevel="0" collapsed="false">
      <c r="A444" s="7" t="s">
        <v>438</v>
      </c>
      <c r="B444" s="8" t="n">
        <v>-0.582659</v>
      </c>
      <c r="C444" s="3" t="n">
        <f aca="false">-POWER(2,-B444)</f>
        <v>-1.49760691344178</v>
      </c>
    </row>
    <row r="445" customFormat="false" ht="15" hidden="false" customHeight="false" outlineLevel="0" collapsed="false">
      <c r="A445" s="7" t="s">
        <v>439</v>
      </c>
      <c r="B445" s="8" t="n">
        <v>-3.16845</v>
      </c>
      <c r="C445" s="3" t="n">
        <f aca="false">-POWER(2,-B445)</f>
        <v>-8.99080316437217</v>
      </c>
    </row>
    <row r="446" customFormat="false" ht="15" hidden="false" customHeight="false" outlineLevel="0" collapsed="false">
      <c r="A446" s="7" t="s">
        <v>440</v>
      </c>
      <c r="B446" s="8" t="n">
        <v>-2.16907</v>
      </c>
      <c r="C446" s="3" t="n">
        <f aca="false">-POWER(2,-B446)</f>
        <v>-4.49733390182269</v>
      </c>
    </row>
    <row r="447" customFormat="false" ht="15" hidden="false" customHeight="false" outlineLevel="0" collapsed="false">
      <c r="A447" s="7" t="s">
        <v>441</v>
      </c>
      <c r="B447" s="8" t="n">
        <v>-0.583125</v>
      </c>
      <c r="C447" s="3" t="n">
        <f aca="false">-POWER(2,-B447)</f>
        <v>-1.49809072847179</v>
      </c>
    </row>
    <row r="448" customFormat="false" ht="15" hidden="false" customHeight="false" outlineLevel="0" collapsed="false">
      <c r="A448" s="7" t="s">
        <v>442</v>
      </c>
      <c r="B448" s="8" t="n">
        <v>-1.58361</v>
      </c>
      <c r="C448" s="3" t="n">
        <f aca="false">-POWER(2,-B448)</f>
        <v>-2.99718887171233</v>
      </c>
    </row>
    <row r="449" customFormat="false" ht="15" hidden="false" customHeight="false" outlineLevel="0" collapsed="false">
      <c r="A449" s="7" t="s">
        <v>443</v>
      </c>
      <c r="B449" s="8" t="n">
        <v>-0.580429</v>
      </c>
      <c r="C449" s="3" t="n">
        <f aca="false">-POWER(2,-B449)</f>
        <v>-1.4952938233136</v>
      </c>
    </row>
    <row r="450" customFormat="false" ht="15" hidden="false" customHeight="false" outlineLevel="0" collapsed="false">
      <c r="A450" s="7" t="s">
        <v>444</v>
      </c>
      <c r="B450" s="8" t="n">
        <v>-1.16922</v>
      </c>
      <c r="C450" s="3" t="n">
        <f aca="false">-POWER(2,-B450)</f>
        <v>-2.24890076163958</v>
      </c>
    </row>
    <row r="451" customFormat="false" ht="15" hidden="false" customHeight="false" outlineLevel="0" collapsed="false">
      <c r="A451" s="7" t="s">
        <v>445</v>
      </c>
      <c r="B451" s="8" t="n">
        <v>-0.584234</v>
      </c>
      <c r="C451" s="3" t="n">
        <f aca="false">-POWER(2,-B451)</f>
        <v>-1.49924275387356</v>
      </c>
    </row>
    <row r="452" customFormat="false" ht="15" hidden="false" customHeight="false" outlineLevel="0" collapsed="false">
      <c r="A452" s="7" t="s">
        <v>446</v>
      </c>
      <c r="B452" s="8" t="n">
        <v>-0.584824</v>
      </c>
      <c r="C452" s="3" t="n">
        <f aca="false">-POWER(2,-B452)</f>
        <v>-1.49985600483542</v>
      </c>
    </row>
    <row r="453" customFormat="false" ht="15" hidden="false" customHeight="false" outlineLevel="0" collapsed="false">
      <c r="A453" s="7" t="s">
        <v>447</v>
      </c>
      <c r="B453" s="8" t="n">
        <v>-0.583802</v>
      </c>
      <c r="C453" s="3" t="n">
        <f aca="false">-POWER(2,-B453)</f>
        <v>-1.49879388845741</v>
      </c>
    </row>
    <row r="454" customFormat="false" ht="15" hidden="false" customHeight="false" outlineLevel="0" collapsed="false">
      <c r="A454" s="7" t="s">
        <v>448</v>
      </c>
      <c r="B454" s="8" t="n">
        <v>-0.584302</v>
      </c>
      <c r="C454" s="3" t="n">
        <f aca="false">-POWER(2,-B454)</f>
        <v>-1.49931342085933</v>
      </c>
    </row>
    <row r="455" customFormat="false" ht="15" hidden="false" customHeight="false" outlineLevel="0" collapsed="false">
      <c r="A455" s="7" t="s">
        <v>449</v>
      </c>
      <c r="B455" s="8" t="n">
        <v>-0.999512</v>
      </c>
      <c r="C455" s="3" t="n">
        <f aca="false">-POWER(2,-B455)</f>
        <v>-1.99932360275588</v>
      </c>
    </row>
    <row r="456" customFormat="false" ht="15" hidden="false" customHeight="false" outlineLevel="0" collapsed="false">
      <c r="A456" s="7" t="s">
        <v>450</v>
      </c>
      <c r="B456" s="8" t="n">
        <v>-0.391897</v>
      </c>
      <c r="C456" s="3" t="n">
        <f aca="false">-POWER(2,-B456)</f>
        <v>-1.3121175737164</v>
      </c>
    </row>
    <row r="457" customFormat="false" ht="15" hidden="false" customHeight="false" outlineLevel="0" collapsed="false">
      <c r="A457" s="7" t="s">
        <v>451</v>
      </c>
      <c r="B457" s="8" t="n">
        <v>-2.16985</v>
      </c>
      <c r="C457" s="3" t="n">
        <f aca="false">-POWER(2,-B457)</f>
        <v>-4.49976606440862</v>
      </c>
    </row>
    <row r="458" customFormat="false" ht="15" hidden="false" customHeight="false" outlineLevel="0" collapsed="false">
      <c r="A458" s="7" t="s">
        <v>452</v>
      </c>
      <c r="B458" s="8" t="n">
        <v>-1.32077</v>
      </c>
      <c r="C458" s="3" t="n">
        <f aca="false">-POWER(2,-B458)</f>
        <v>-2.49799397973926</v>
      </c>
    </row>
    <row r="459" customFormat="false" ht="15" hidden="false" customHeight="false" outlineLevel="0" collapsed="false">
      <c r="A459" s="7" t="s">
        <v>453</v>
      </c>
      <c r="B459" s="8" t="n">
        <v>-1.58494</v>
      </c>
      <c r="C459" s="3" t="n">
        <f aca="false">-POWER(2,-B459)</f>
        <v>-2.99995321143058</v>
      </c>
    </row>
    <row r="460" customFormat="false" ht="15" hidden="false" customHeight="false" outlineLevel="0" collapsed="false">
      <c r="A460" s="7" t="s">
        <v>454</v>
      </c>
      <c r="B460" s="8" t="n">
        <v>-0.58437</v>
      </c>
      <c r="C460" s="3" t="n">
        <f aca="false">-POWER(2,-B460)</f>
        <v>-1.49938409117599</v>
      </c>
    </row>
    <row r="461" customFormat="false" ht="15" hidden="false" customHeight="false" outlineLevel="0" collapsed="false">
      <c r="A461" s="7" t="s">
        <v>35</v>
      </c>
      <c r="B461" s="8" t="n">
        <v>-3.04666</v>
      </c>
      <c r="C461" s="3" t="n">
        <f aca="false">-POWER(2,-B461)</f>
        <v>-8.26296753808919</v>
      </c>
    </row>
    <row r="462" customFormat="false" ht="15" hidden="false" customHeight="false" outlineLevel="0" collapsed="false">
      <c r="A462" s="7" t="s">
        <v>455</v>
      </c>
      <c r="B462" s="8" t="n">
        <v>-1.16972</v>
      </c>
      <c r="C462" s="3" t="n">
        <f aca="false">-POWER(2,-B462)</f>
        <v>-2.24968030632773</v>
      </c>
    </row>
    <row r="463" customFormat="false" ht="15" hidden="false" customHeight="false" outlineLevel="0" collapsed="false">
      <c r="A463" s="7" t="s">
        <v>456</v>
      </c>
      <c r="B463" s="8" t="n">
        <v>-2.58401</v>
      </c>
      <c r="C463" s="3" t="n">
        <f aca="false">-POWER(2,-B463)</f>
        <v>-5.99603996826014</v>
      </c>
    </row>
    <row r="464" customFormat="false" ht="15" hidden="false" customHeight="false" outlineLevel="0" collapsed="false">
      <c r="A464" s="7" t="s">
        <v>457</v>
      </c>
      <c r="B464" s="8" t="n">
        <v>-2.16948</v>
      </c>
      <c r="C464" s="3" t="n">
        <f aca="false">-POWER(2,-B464)</f>
        <v>-4.49861218232035</v>
      </c>
    </row>
    <row r="465" customFormat="false" ht="15" hidden="false" customHeight="false" outlineLevel="0" collapsed="false">
      <c r="A465" s="7" t="s">
        <v>458</v>
      </c>
      <c r="B465" s="8" t="n">
        <v>-0.584284</v>
      </c>
      <c r="C465" s="3" t="n">
        <f aca="false">-POWER(2,-B465)</f>
        <v>-1.49929471456836</v>
      </c>
    </row>
    <row r="466" customFormat="false" ht="15" hidden="false" customHeight="false" outlineLevel="0" collapsed="false">
      <c r="A466" s="7" t="s">
        <v>459</v>
      </c>
      <c r="B466" s="8" t="n">
        <v>-2.16596</v>
      </c>
      <c r="C466" s="3" t="n">
        <f aca="false">-POWER(2,-B466)</f>
        <v>-4.48764949633321</v>
      </c>
    </row>
    <row r="467" customFormat="false" ht="15" hidden="false" customHeight="false" outlineLevel="0" collapsed="false">
      <c r="A467" s="7" t="s">
        <v>460</v>
      </c>
      <c r="B467" s="8" t="n">
        <v>-0.584119</v>
      </c>
      <c r="C467" s="3" t="n">
        <f aca="false">-POWER(2,-B467)</f>
        <v>-1.49912325110942</v>
      </c>
    </row>
    <row r="468" customFormat="false" ht="15" hidden="false" customHeight="false" outlineLevel="0" collapsed="false">
      <c r="A468" s="7" t="s">
        <v>461</v>
      </c>
      <c r="B468" s="8" t="n">
        <v>-0.584639</v>
      </c>
      <c r="C468" s="3" t="n">
        <f aca="false">-POWER(2,-B468)</f>
        <v>-1.49966368728855</v>
      </c>
    </row>
    <row r="469" customFormat="false" ht="15" hidden="false" customHeight="false" outlineLevel="0" collapsed="false">
      <c r="A469" s="7" t="s">
        <v>462</v>
      </c>
      <c r="B469" s="8" t="n">
        <v>-0.584059</v>
      </c>
      <c r="C469" s="3" t="n">
        <f aca="false">-POWER(2,-B469)</f>
        <v>-1.49906090562258</v>
      </c>
    </row>
    <row r="470" customFormat="false" ht="15" hidden="false" customHeight="false" outlineLevel="0" collapsed="false">
      <c r="A470" s="7" t="s">
        <v>463</v>
      </c>
      <c r="B470" s="8" t="n">
        <v>-1.16854</v>
      </c>
      <c r="C470" s="3" t="n">
        <f aca="false">-POWER(2,-B470)</f>
        <v>-2.24784101433874</v>
      </c>
    </row>
    <row r="471" customFormat="false" ht="15" hidden="false" customHeight="false" outlineLevel="0" collapsed="false">
      <c r="A471" s="7" t="s">
        <v>464</v>
      </c>
      <c r="B471" s="8" t="n">
        <v>-1.58397</v>
      </c>
      <c r="C471" s="3" t="n">
        <f aca="false">-POWER(2,-B471)</f>
        <v>-2.99793686251841</v>
      </c>
    </row>
    <row r="472" customFormat="false" ht="15" hidden="false" customHeight="false" outlineLevel="0" collapsed="false">
      <c r="A472" s="7" t="s">
        <v>465</v>
      </c>
      <c r="B472" s="8" t="n">
        <v>-0.584377</v>
      </c>
      <c r="C472" s="3" t="n">
        <f aca="false">-POWER(2,-B472)</f>
        <v>-1.49939136625063</v>
      </c>
    </row>
    <row r="473" customFormat="false" ht="15" hidden="false" customHeight="false" outlineLevel="0" collapsed="false">
      <c r="A473" s="7" t="s">
        <v>466</v>
      </c>
      <c r="B473" s="8" t="n">
        <v>-1.58417</v>
      </c>
      <c r="C473" s="3" t="n">
        <f aca="false">-POWER(2,-B473)</f>
        <v>-2.99835249362385</v>
      </c>
    </row>
    <row r="474" customFormat="false" ht="15" hidden="false" customHeight="false" outlineLevel="0" collapsed="false">
      <c r="A474" s="7" t="s">
        <v>467</v>
      </c>
      <c r="B474" s="8" t="n">
        <v>-1.58444</v>
      </c>
      <c r="C474" s="3" t="n">
        <f aca="false">-POWER(2,-B474)</f>
        <v>-2.99891368702168</v>
      </c>
    </row>
    <row r="475" customFormat="false" ht="15" hidden="false" customHeight="false" outlineLevel="0" collapsed="false">
      <c r="A475" s="7" t="s">
        <v>468</v>
      </c>
      <c r="B475" s="8" t="n">
        <v>-1.58468</v>
      </c>
      <c r="C475" s="3" t="n">
        <f aca="false">-POWER(2,-B475)</f>
        <v>-2.99941261377614</v>
      </c>
    </row>
    <row r="476" customFormat="false" ht="15" hidden="false" customHeight="false" outlineLevel="0" collapsed="false">
      <c r="A476" s="7" t="s">
        <v>469</v>
      </c>
      <c r="B476" s="8" t="n">
        <v>-0.584497</v>
      </c>
      <c r="C476" s="3" t="n">
        <f aca="false">-POWER(2,-B476)</f>
        <v>-1.49951608730533</v>
      </c>
    </row>
    <row r="477" customFormat="false" ht="15" hidden="false" customHeight="false" outlineLevel="0" collapsed="false">
      <c r="A477" s="7" t="s">
        <v>470</v>
      </c>
      <c r="B477" s="8" t="n">
        <v>-1.58441</v>
      </c>
      <c r="C477" s="3" t="n">
        <f aca="false">-POWER(2,-B477)</f>
        <v>-2.99885132701304</v>
      </c>
    </row>
    <row r="478" customFormat="false" ht="15" hidden="false" customHeight="false" outlineLevel="0" collapsed="false">
      <c r="A478" s="7" t="s">
        <v>471</v>
      </c>
      <c r="B478" s="8" t="n">
        <v>-0.584585</v>
      </c>
      <c r="C478" s="3" t="n">
        <f aca="false">-POWER(2,-B478)</f>
        <v>-1.49960755600559</v>
      </c>
    </row>
    <row r="479" customFormat="false" ht="15" hidden="false" customHeight="false" outlineLevel="0" collapsed="false">
      <c r="A479" s="7" t="s">
        <v>472</v>
      </c>
      <c r="B479" s="8" t="n">
        <v>-0.584333</v>
      </c>
      <c r="C479" s="3" t="n">
        <f aca="false">-POWER(2,-B479)</f>
        <v>-1.49934563779644</v>
      </c>
    </row>
    <row r="480" customFormat="false" ht="15" hidden="false" customHeight="false" outlineLevel="0" collapsed="false">
      <c r="A480" s="7" t="s">
        <v>473</v>
      </c>
      <c r="B480" s="8" t="n">
        <v>-0.169268</v>
      </c>
      <c r="C480" s="3" t="n">
        <f aca="false">-POWER(2,-B480)</f>
        <v>-1.1244877931035</v>
      </c>
    </row>
    <row r="481" customFormat="false" ht="15" hidden="false" customHeight="false" outlineLevel="0" collapsed="false">
      <c r="A481" s="7" t="s">
        <v>474</v>
      </c>
      <c r="B481" s="8" t="n">
        <v>-0.58447</v>
      </c>
      <c r="C481" s="3" t="n">
        <f aca="false">-POWER(2,-B481)</f>
        <v>-1.49948802416353</v>
      </c>
    </row>
    <row r="482" customFormat="false" ht="15" hidden="false" customHeight="false" outlineLevel="0" collapsed="false">
      <c r="A482" s="7" t="s">
        <v>475</v>
      </c>
      <c r="B482" s="8" t="n">
        <v>-0.584237</v>
      </c>
      <c r="C482" s="3" t="n">
        <f aca="false">-POWER(2,-B482)</f>
        <v>-1.49924587146447</v>
      </c>
    </row>
    <row r="483" customFormat="false" ht="15" hidden="false" customHeight="false" outlineLevel="0" collapsed="false">
      <c r="A483" s="7" t="s">
        <v>476</v>
      </c>
      <c r="B483" s="8" t="n">
        <v>-0.584278</v>
      </c>
      <c r="C483" s="3" t="n">
        <f aca="false">-POWER(2,-B483)</f>
        <v>-1.4992884791899</v>
      </c>
    </row>
    <row r="484" customFormat="false" ht="15" hidden="false" customHeight="false" outlineLevel="0" collapsed="false">
      <c r="A484" s="7" t="s">
        <v>477</v>
      </c>
      <c r="B484" s="8" t="n">
        <v>-0.583816</v>
      </c>
      <c r="C484" s="3" t="n">
        <f aca="false">-POWER(2,-B484)</f>
        <v>-1.49880843291459</v>
      </c>
    </row>
    <row r="485" customFormat="false" ht="15" hidden="false" customHeight="false" outlineLevel="0" collapsed="false">
      <c r="A485" s="7" t="s">
        <v>478</v>
      </c>
      <c r="B485" s="8" t="n">
        <v>-2.1693</v>
      </c>
      <c r="C485" s="3" t="n">
        <f aca="false">-POWER(2,-B485)</f>
        <v>-4.49805094127</v>
      </c>
    </row>
    <row r="486" customFormat="false" ht="15" hidden="false" customHeight="false" outlineLevel="0" collapsed="false">
      <c r="A486" s="7" t="s">
        <v>479</v>
      </c>
      <c r="B486" s="8" t="n">
        <v>-0.997521</v>
      </c>
      <c r="C486" s="3" t="n">
        <f aca="false">-POWER(2,-B486)</f>
        <v>-1.996566327184</v>
      </c>
    </row>
    <row r="487" customFormat="false" ht="15" hidden="false" customHeight="false" outlineLevel="0" collapsed="false">
      <c r="A487" s="7" t="s">
        <v>480</v>
      </c>
      <c r="B487" s="8" t="n">
        <v>-0.583905</v>
      </c>
      <c r="C487" s="3" t="n">
        <f aca="false">-POWER(2,-B487)</f>
        <v>-1.49890089740735</v>
      </c>
    </row>
    <row r="488" customFormat="false" ht="15" hidden="false" customHeight="false" outlineLevel="0" collapsed="false">
      <c r="A488" s="7" t="s">
        <v>481</v>
      </c>
      <c r="B488" s="8" t="n">
        <v>-0.221417</v>
      </c>
      <c r="C488" s="3" t="n">
        <f aca="false">-POWER(2,-B488)</f>
        <v>-1.16587813762235</v>
      </c>
    </row>
    <row r="489" customFormat="false" ht="15" hidden="false" customHeight="false" outlineLevel="0" collapsed="false">
      <c r="A489" s="7" t="s">
        <v>482</v>
      </c>
      <c r="B489" s="8" t="n">
        <v>-1.58361</v>
      </c>
      <c r="C489" s="3" t="n">
        <f aca="false">-POWER(2,-B489)</f>
        <v>-2.99718887171233</v>
      </c>
    </row>
    <row r="490" customFormat="false" ht="15" hidden="false" customHeight="false" outlineLevel="0" collapsed="false">
      <c r="A490" s="7" t="s">
        <v>483</v>
      </c>
      <c r="B490" s="8" t="n">
        <v>-0.584323</v>
      </c>
      <c r="C490" s="3" t="n">
        <f aca="false">-POWER(2,-B490)</f>
        <v>-1.49933524516045</v>
      </c>
    </row>
    <row r="491" customFormat="false" ht="15" hidden="false" customHeight="false" outlineLevel="0" collapsed="false">
      <c r="A491" s="7" t="s">
        <v>484</v>
      </c>
      <c r="B491" s="8" t="n">
        <v>-0.584316</v>
      </c>
      <c r="C491" s="3" t="n">
        <f aca="false">-POWER(2,-B491)</f>
        <v>-1.49932797035811</v>
      </c>
    </row>
    <row r="492" customFormat="false" ht="15" hidden="false" customHeight="false" outlineLevel="0" collapsed="false">
      <c r="A492" s="7" t="s">
        <v>485</v>
      </c>
      <c r="B492" s="8" t="n">
        <v>-1.90647</v>
      </c>
      <c r="C492" s="3" t="n">
        <f aca="false">-POWER(2,-B492)</f>
        <v>-3.74890690436962</v>
      </c>
    </row>
    <row r="493" customFormat="false" ht="15" hidden="false" customHeight="false" outlineLevel="0" collapsed="false">
      <c r="A493" s="7" t="s">
        <v>486</v>
      </c>
      <c r="B493" s="8" t="n">
        <v>-0.584595</v>
      </c>
      <c r="C493" s="3" t="n">
        <f aca="false">-POWER(2,-B493)</f>
        <v>-1.49961795052911</v>
      </c>
    </row>
    <row r="494" customFormat="false" ht="15" hidden="false" customHeight="false" outlineLevel="0" collapsed="false">
      <c r="A494" s="7" t="s">
        <v>487</v>
      </c>
      <c r="B494" s="8" t="n">
        <v>-1.32142</v>
      </c>
      <c r="C494" s="3" t="n">
        <f aca="false">-POWER(2,-B494)</f>
        <v>-2.49911969367766</v>
      </c>
    </row>
    <row r="495" customFormat="false" ht="15" hidden="false" customHeight="false" outlineLevel="0" collapsed="false">
      <c r="A495" s="7" t="s">
        <v>488</v>
      </c>
      <c r="B495" s="8" t="n">
        <v>-0.584657</v>
      </c>
      <c r="C495" s="3" t="n">
        <f aca="false">-POWER(2,-B495)</f>
        <v>-1.49968239818309</v>
      </c>
    </row>
    <row r="496" customFormat="false" ht="15" hidden="false" customHeight="false" outlineLevel="0" collapsed="false">
      <c r="A496" s="7" t="s">
        <v>489</v>
      </c>
      <c r="B496" s="8" t="n">
        <v>-2.58453</v>
      </c>
      <c r="C496" s="3" t="n">
        <f aca="false">-POWER(2,-B496)</f>
        <v>-5.99820154965642</v>
      </c>
    </row>
    <row r="497" customFormat="false" ht="15" hidden="false" customHeight="false" outlineLevel="0" collapsed="false">
      <c r="A497" s="7" t="s">
        <v>490</v>
      </c>
      <c r="B497" s="8" t="n">
        <v>-0.583988</v>
      </c>
      <c r="C497" s="3" t="n">
        <f aca="false">-POWER(2,-B497)</f>
        <v>-1.49898713347923</v>
      </c>
    </row>
    <row r="498" customFormat="false" ht="15" hidden="false" customHeight="false" outlineLevel="0" collapsed="false">
      <c r="A498" s="7" t="s">
        <v>491</v>
      </c>
      <c r="B498" s="8" t="n">
        <v>-0.58408</v>
      </c>
      <c r="C498" s="3" t="n">
        <f aca="false">-POWER(2,-B498)</f>
        <v>-1.49908272624804</v>
      </c>
    </row>
    <row r="499" customFormat="false" ht="15" hidden="false" customHeight="false" outlineLevel="0" collapsed="false">
      <c r="A499" s="7" t="s">
        <v>492</v>
      </c>
      <c r="B499" s="8" t="n">
        <v>-0.584719</v>
      </c>
      <c r="C499" s="3" t="n">
        <f aca="false">-POWER(2,-B499)</f>
        <v>-1.49974684860678</v>
      </c>
    </row>
    <row r="500" customFormat="false" ht="15" hidden="false" customHeight="false" outlineLevel="0" collapsed="false">
      <c r="A500" s="7" t="s">
        <v>493</v>
      </c>
      <c r="B500" s="8" t="n">
        <v>-1.58483</v>
      </c>
      <c r="C500" s="3" t="n">
        <f aca="false">-POWER(2,-B500)</f>
        <v>-2.99972448514831</v>
      </c>
    </row>
    <row r="501" customFormat="false" ht="15" hidden="false" customHeight="false" outlineLevel="0" collapsed="false">
      <c r="A501" s="7" t="s">
        <v>494</v>
      </c>
      <c r="B501" s="8" t="n">
        <v>-2.16977</v>
      </c>
      <c r="C501" s="3" t="n">
        <f aca="false">-POWER(2,-B501)</f>
        <v>-4.4995165513138</v>
      </c>
    </row>
    <row r="502" customFormat="false" ht="15" hidden="false" customHeight="false" outlineLevel="0" collapsed="false">
      <c r="A502" s="7" t="s">
        <v>495</v>
      </c>
      <c r="B502" s="8" t="n">
        <v>-1.58455</v>
      </c>
      <c r="C502" s="3" t="n">
        <f aca="false">-POWER(2,-B502)</f>
        <v>-2.99914235148132</v>
      </c>
    </row>
    <row r="503" customFormat="false" ht="15" hidden="false" customHeight="false" outlineLevel="0" collapsed="false">
      <c r="A503" s="7" t="s">
        <v>496</v>
      </c>
      <c r="B503" s="8" t="n">
        <v>-0.5848</v>
      </c>
      <c r="C503" s="3" t="n">
        <f aca="false">-POWER(2,-B503)</f>
        <v>-1.49983105413989</v>
      </c>
    </row>
    <row r="504" customFormat="false" ht="15" hidden="false" customHeight="false" outlineLevel="0" collapsed="false">
      <c r="A504" s="7" t="s">
        <v>497</v>
      </c>
      <c r="B504" s="8" t="n">
        <v>-0.584365</v>
      </c>
      <c r="C504" s="3" t="n">
        <f aca="false">-POWER(2,-B504)</f>
        <v>-1.49937889471572</v>
      </c>
    </row>
    <row r="505" customFormat="false" ht="15" hidden="false" customHeight="false" outlineLevel="0" collapsed="false">
      <c r="A505" s="7" t="s">
        <v>498</v>
      </c>
      <c r="B505" s="8" t="n">
        <v>-2.90652</v>
      </c>
      <c r="C505" s="3" t="n">
        <f aca="false">-POWER(2,-B505)</f>
        <v>-7.49807366766732</v>
      </c>
    </row>
    <row r="506" customFormat="false" ht="15" hidden="false" customHeight="false" outlineLevel="0" collapsed="false">
      <c r="A506" s="7" t="s">
        <v>499</v>
      </c>
      <c r="B506" s="8" t="n">
        <v>-0.583658</v>
      </c>
      <c r="C506" s="3" t="n">
        <f aca="false">-POWER(2,-B506)</f>
        <v>-1.49864429651801</v>
      </c>
    </row>
    <row r="507" customFormat="false" ht="15" hidden="false" customHeight="false" outlineLevel="0" collapsed="false">
      <c r="A507" s="7" t="s">
        <v>500</v>
      </c>
      <c r="B507" s="8" t="n">
        <v>-0.584137</v>
      </c>
      <c r="C507" s="3" t="n">
        <f aca="false">-POWER(2,-B507)</f>
        <v>-1.49914195526109</v>
      </c>
    </row>
    <row r="508" customFormat="false" ht="15" hidden="false" customHeight="false" outlineLevel="0" collapsed="false">
      <c r="A508" s="7" t="s">
        <v>501</v>
      </c>
      <c r="B508" s="8" t="n">
        <v>-0.807153</v>
      </c>
      <c r="C508" s="3" t="n">
        <f aca="false">-POWER(2,-B508)</f>
        <v>-1.74975508415621</v>
      </c>
    </row>
    <row r="509" customFormat="false" ht="15" hidden="false" customHeight="false" outlineLevel="0" collapsed="false">
      <c r="A509" s="7" t="s">
        <v>502</v>
      </c>
      <c r="B509" s="8" t="n">
        <v>-0.584509</v>
      </c>
      <c r="C509" s="3" t="n">
        <f aca="false">-POWER(2,-B509)</f>
        <v>-1.49952855998138</v>
      </c>
    </row>
    <row r="510" customFormat="false" ht="15" hidden="false" customHeight="false" outlineLevel="0" collapsed="false">
      <c r="A510" s="7" t="s">
        <v>503</v>
      </c>
      <c r="B510" s="8" t="n">
        <v>-0.3215</v>
      </c>
      <c r="C510" s="3" t="n">
        <f aca="false">-POWER(2,-B510)</f>
        <v>-1.24962913907078</v>
      </c>
    </row>
    <row r="511" customFormat="false" ht="15" hidden="false" customHeight="false" outlineLevel="0" collapsed="false">
      <c r="A511" s="7" t="s">
        <v>504</v>
      </c>
      <c r="B511" s="8" t="n">
        <v>-0.584325</v>
      </c>
      <c r="C511" s="3" t="n">
        <f aca="false">-POWER(2,-B511)</f>
        <v>-1.49933732368188</v>
      </c>
    </row>
    <row r="512" customFormat="false" ht="15" hidden="false" customHeight="false" outlineLevel="0" collapsed="false">
      <c r="A512" s="7" t="s">
        <v>505</v>
      </c>
      <c r="B512" s="8" t="n">
        <v>-1.58253</v>
      </c>
      <c r="C512" s="3" t="n">
        <f aca="false">-POWER(2,-B512)</f>
        <v>-2.99494601885841</v>
      </c>
    </row>
    <row r="513" customFormat="false" ht="15" hidden="false" customHeight="false" outlineLevel="0" collapsed="false">
      <c r="A513" s="7" t="s">
        <v>506</v>
      </c>
      <c r="B513" s="8" t="n">
        <v>-2.58416</v>
      </c>
      <c r="C513" s="3" t="n">
        <f aca="false">-POWER(2,-B513)</f>
        <v>-5.99666342140021</v>
      </c>
    </row>
    <row r="514" customFormat="false" ht="15" hidden="false" customHeight="false" outlineLevel="0" collapsed="false">
      <c r="A514" s="7" t="s">
        <v>507</v>
      </c>
      <c r="B514" s="8" t="n">
        <v>-0.584618</v>
      </c>
      <c r="C514" s="3" t="n">
        <f aca="false">-POWER(2,-B514)</f>
        <v>-1.49964185820663</v>
      </c>
    </row>
    <row r="515" customFormat="false" ht="15" hidden="false" customHeight="false" outlineLevel="0" collapsed="false">
      <c r="A515" s="7" t="s">
        <v>508</v>
      </c>
      <c r="B515" s="8" t="n">
        <v>-1.16979</v>
      </c>
      <c r="C515" s="3" t="n">
        <f aca="false">-POWER(2,-B515)</f>
        <v>-2.24978946414519</v>
      </c>
    </row>
    <row r="516" customFormat="false" ht="15" hidden="false" customHeight="false" outlineLevel="0" collapsed="false">
      <c r="A516" s="7" t="s">
        <v>509</v>
      </c>
      <c r="B516" s="8" t="n">
        <v>-0.584492</v>
      </c>
      <c r="C516" s="3" t="n">
        <f aca="false">-POWER(2,-B516)</f>
        <v>-1.4995108903876</v>
      </c>
    </row>
    <row r="517" customFormat="false" ht="15" hidden="false" customHeight="false" outlineLevel="0" collapsed="false">
      <c r="A517" s="7" t="s">
        <v>510</v>
      </c>
      <c r="B517" s="8" t="n">
        <v>-0.584414</v>
      </c>
      <c r="C517" s="3" t="n">
        <f aca="false">-POWER(2,-B517)</f>
        <v>-1.49942982080297</v>
      </c>
    </row>
    <row r="518" customFormat="false" ht="15" hidden="false" customHeight="false" outlineLevel="0" collapsed="false">
      <c r="A518" s="7" t="s">
        <v>511</v>
      </c>
      <c r="B518" s="8" t="n">
        <v>-1.80708</v>
      </c>
      <c r="C518" s="3" t="n">
        <f aca="false">-POWER(2,-B518)</f>
        <v>-3.49933309847302</v>
      </c>
    </row>
    <row r="519" customFormat="false" ht="15" hidden="false" customHeight="false" outlineLevel="0" collapsed="false">
      <c r="A519" s="7" t="s">
        <v>512</v>
      </c>
      <c r="B519" s="8" t="n">
        <v>-0.584589</v>
      </c>
      <c r="C519" s="3" t="n">
        <f aca="false">-POWER(2,-B519)</f>
        <v>-1.49961171380635</v>
      </c>
    </row>
    <row r="520" customFormat="false" ht="15" hidden="false" customHeight="false" outlineLevel="0" collapsed="false">
      <c r="A520" s="7" t="s">
        <v>513</v>
      </c>
      <c r="B520" s="8" t="n">
        <v>-1.58456</v>
      </c>
      <c r="C520" s="3" t="n">
        <f aca="false">-POWER(2,-B520)</f>
        <v>-2.99916314002402</v>
      </c>
    </row>
    <row r="521" customFormat="false" ht="15" hidden="false" customHeight="false" outlineLevel="0" collapsed="false">
      <c r="A521" s="7" t="s">
        <v>514</v>
      </c>
      <c r="B521" s="8" t="n">
        <v>-0.580635</v>
      </c>
      <c r="C521" s="3" t="n">
        <f aca="false">-POWER(2,-B521)</f>
        <v>-1.49550734904946</v>
      </c>
    </row>
    <row r="522" customFormat="false" ht="15" hidden="false" customHeight="false" outlineLevel="0" collapsed="false">
      <c r="A522" s="7" t="s">
        <v>515</v>
      </c>
      <c r="B522" s="8" t="n">
        <v>-0.583414</v>
      </c>
      <c r="C522" s="3" t="n">
        <f aca="false">-POWER(2,-B522)</f>
        <v>-1.49839085536981</v>
      </c>
    </row>
    <row r="523" customFormat="false" ht="15" hidden="false" customHeight="false" outlineLevel="0" collapsed="false">
      <c r="A523" s="7" t="s">
        <v>516</v>
      </c>
      <c r="B523" s="8" t="n">
        <v>-0.584368</v>
      </c>
      <c r="C523" s="3" t="n">
        <f aca="false">-POWER(2,-B523)</f>
        <v>-1.49938201258972</v>
      </c>
    </row>
    <row r="524" customFormat="false" ht="15" hidden="false" customHeight="false" outlineLevel="0" collapsed="false">
      <c r="A524" s="7" t="s">
        <v>517</v>
      </c>
      <c r="B524" s="8" t="n">
        <v>-0.58398</v>
      </c>
      <c r="C524" s="3" t="n">
        <f aca="false">-POWER(2,-B524)</f>
        <v>-1.49897882135263</v>
      </c>
    </row>
    <row r="525" customFormat="false" ht="15" hidden="false" customHeight="false" outlineLevel="0" collapsed="false">
      <c r="A525" s="7" t="s">
        <v>518</v>
      </c>
      <c r="B525" s="8" t="n">
        <v>-0.584628</v>
      </c>
      <c r="C525" s="3" t="n">
        <f aca="false">-POWER(2,-B525)</f>
        <v>-1.49965225296792</v>
      </c>
    </row>
    <row r="526" customFormat="false" ht="15" hidden="false" customHeight="false" outlineLevel="0" collapsed="false">
      <c r="A526" s="7" t="s">
        <v>519</v>
      </c>
      <c r="B526" s="8" t="n">
        <v>-2.16922</v>
      </c>
      <c r="C526" s="3" t="n">
        <f aca="false">-POWER(2,-B526)</f>
        <v>-4.49780152327917</v>
      </c>
    </row>
    <row r="527" customFormat="false" ht="15" hidden="false" customHeight="false" outlineLevel="0" collapsed="false">
      <c r="A527" s="7" t="s">
        <v>520</v>
      </c>
      <c r="B527" s="8" t="n">
        <v>-1.58442</v>
      </c>
      <c r="C527" s="3" t="n">
        <f aca="false">-POWER(2,-B527)</f>
        <v>-2.9988721135385</v>
      </c>
    </row>
    <row r="528" customFormat="false" ht="15" hidden="false" customHeight="false" outlineLevel="0" collapsed="false">
      <c r="A528" s="7" t="s">
        <v>521</v>
      </c>
      <c r="B528" s="8" t="n">
        <v>-0.997828</v>
      </c>
      <c r="C528" s="3" t="n">
        <f aca="false">-POWER(2,-B528)</f>
        <v>-1.99699123408807</v>
      </c>
    </row>
    <row r="529" customFormat="false" ht="15" hidden="false" customHeight="false" outlineLevel="0" collapsed="false">
      <c r="A529" s="7" t="s">
        <v>522</v>
      </c>
      <c r="B529" s="8" t="n">
        <v>-1.16958</v>
      </c>
      <c r="C529" s="3" t="n">
        <f aca="false">-POWER(2,-B529)</f>
        <v>-2.24946200658126</v>
      </c>
    </row>
    <row r="530" customFormat="false" ht="15" hidden="false" customHeight="false" outlineLevel="0" collapsed="false">
      <c r="A530" s="7" t="s">
        <v>523</v>
      </c>
      <c r="B530" s="8" t="n">
        <v>-0.584143</v>
      </c>
      <c r="C530" s="3" t="n">
        <f aca="false">-POWER(2,-B530)</f>
        <v>-1.49914819003017</v>
      </c>
    </row>
    <row r="531" customFormat="false" ht="15" hidden="false" customHeight="false" outlineLevel="0" collapsed="false">
      <c r="A531" s="7" t="s">
        <v>524</v>
      </c>
      <c r="B531" s="8" t="n">
        <v>-0.584262</v>
      </c>
      <c r="C531" s="3" t="n">
        <f aca="false">-POWER(2,-B531)</f>
        <v>-1.49927185164079</v>
      </c>
    </row>
    <row r="532" customFormat="false" ht="15" hidden="false" customHeight="false" outlineLevel="0" collapsed="false">
      <c r="A532" s="7" t="s">
        <v>525</v>
      </c>
      <c r="B532" s="8" t="n">
        <v>-0.169282</v>
      </c>
      <c r="C532" s="3" t="n">
        <f aca="false">-POWER(2,-B532)</f>
        <v>-1.12449870525405</v>
      </c>
    </row>
    <row r="533" customFormat="false" ht="15" hidden="false" customHeight="false" outlineLevel="0" collapsed="false">
      <c r="A533" s="7" t="s">
        <v>526</v>
      </c>
      <c r="B533" s="8" t="n">
        <v>-1.58432</v>
      </c>
      <c r="C533" s="3" t="n">
        <f aca="false">-POWER(2,-B533)</f>
        <v>-2.99866425476739</v>
      </c>
    </row>
    <row r="534" customFormat="false" ht="15" hidden="false" customHeight="false" outlineLevel="0" collapsed="false">
      <c r="A534" s="7" t="s">
        <v>527</v>
      </c>
      <c r="B534" s="8" t="n">
        <v>-2.16898</v>
      </c>
      <c r="C534" s="3" t="n">
        <f aca="false">-POWER(2,-B534)</f>
        <v>-4.4970533522853</v>
      </c>
    </row>
    <row r="535" customFormat="false" ht="15" hidden="false" customHeight="false" outlineLevel="0" collapsed="false">
      <c r="A535" s="7" t="s">
        <v>528</v>
      </c>
      <c r="B535" s="8" t="n">
        <v>-3.16915</v>
      </c>
      <c r="C535" s="3" t="n">
        <f aca="false">-POWER(2,-B535)</f>
        <v>-8.99516658776473</v>
      </c>
    </row>
    <row r="536" customFormat="false" ht="15" hidden="false" customHeight="false" outlineLevel="0" collapsed="false">
      <c r="A536" s="7" t="s">
        <v>529</v>
      </c>
      <c r="B536" s="8" t="n">
        <v>-2.16755</v>
      </c>
      <c r="C536" s="3" t="n">
        <f aca="false">-POWER(2,-B536)</f>
        <v>-4.4925980792961</v>
      </c>
    </row>
    <row r="537" customFormat="false" ht="15" hidden="false" customHeight="false" outlineLevel="0" collapsed="false">
      <c r="A537" s="7" t="s">
        <v>530</v>
      </c>
      <c r="B537" s="8" t="n">
        <v>-0.583836</v>
      </c>
      <c r="C537" s="3" t="n">
        <f aca="false">-POWER(2,-B537)</f>
        <v>-1.49882921095541</v>
      </c>
    </row>
    <row r="538" customFormat="false" ht="15" hidden="false" customHeight="false" outlineLevel="0" collapsed="false">
      <c r="A538" s="7" t="s">
        <v>531</v>
      </c>
      <c r="B538" s="8" t="n">
        <v>-2.16969</v>
      </c>
      <c r="C538" s="3" t="n">
        <f aca="false">-POWER(2,-B538)</f>
        <v>-4.49926705205453</v>
      </c>
    </row>
    <row r="539" customFormat="false" ht="15" hidden="false" customHeight="false" outlineLevel="0" collapsed="false">
      <c r="A539" s="7" t="s">
        <v>532</v>
      </c>
      <c r="B539" s="8" t="n">
        <v>-0.584092</v>
      </c>
      <c r="C539" s="3" t="n">
        <f aca="false">-POWER(2,-B539)</f>
        <v>-1.49909519531947</v>
      </c>
    </row>
    <row r="540" customFormat="false" ht="15" hidden="false" customHeight="false" outlineLevel="0" collapsed="false">
      <c r="A540" s="7" t="s">
        <v>533</v>
      </c>
      <c r="B540" s="8" t="n">
        <v>-1.16933</v>
      </c>
      <c r="C540" s="3" t="n">
        <f aca="false">-POWER(2,-B540)</f>
        <v>-2.24907223829117</v>
      </c>
    </row>
    <row r="541" customFormat="false" ht="15" hidden="false" customHeight="false" outlineLevel="0" collapsed="false">
      <c r="A541" s="7" t="s">
        <v>534</v>
      </c>
      <c r="B541" s="8" t="n">
        <v>-0.584103</v>
      </c>
      <c r="C541" s="3" t="n">
        <f aca="false">-POWER(2,-B541)</f>
        <v>-1.49910662539274</v>
      </c>
    </row>
    <row r="542" customFormat="false" ht="15" hidden="false" customHeight="false" outlineLevel="0" collapsed="false">
      <c r="A542" s="7" t="s">
        <v>535</v>
      </c>
      <c r="B542" s="8" t="n">
        <v>-1.58478</v>
      </c>
      <c r="C542" s="3" t="n">
        <f aca="false">-POWER(2,-B542)</f>
        <v>-2.99962052442135</v>
      </c>
    </row>
    <row r="543" customFormat="false" ht="15" hidden="false" customHeight="false" outlineLevel="0" collapsed="false">
      <c r="A543" s="7" t="s">
        <v>536</v>
      </c>
      <c r="B543" s="8" t="n">
        <v>-1.16949</v>
      </c>
      <c r="C543" s="3" t="n">
        <f aca="false">-POWER(2,-B543)</f>
        <v>-2.24932168221596</v>
      </c>
    </row>
    <row r="544" customFormat="false" ht="15" hidden="false" customHeight="false" outlineLevel="0" collapsed="false">
      <c r="A544" s="7" t="s">
        <v>537</v>
      </c>
      <c r="B544" s="8" t="n">
        <v>-0.58454</v>
      </c>
      <c r="C544" s="3" t="n">
        <f aca="false">-POWER(2,-B544)</f>
        <v>-1.49956078154136</v>
      </c>
    </row>
    <row r="545" customFormat="false" ht="15" hidden="false" customHeight="false" outlineLevel="0" collapsed="false">
      <c r="A545" s="7" t="s">
        <v>538</v>
      </c>
      <c r="B545" s="8" t="n">
        <v>-0.584093</v>
      </c>
      <c r="C545" s="3" t="n">
        <f aca="false">-POWER(2,-B545)</f>
        <v>-1.49909623441344</v>
      </c>
    </row>
    <row r="546" customFormat="false" ht="15" hidden="false" customHeight="false" outlineLevel="0" collapsed="false">
      <c r="A546" s="7" t="s">
        <v>539</v>
      </c>
      <c r="B546" s="8" t="n">
        <v>-0.584177</v>
      </c>
      <c r="C546" s="3" t="n">
        <f aca="false">-POWER(2,-B546)</f>
        <v>-1.49918352087809</v>
      </c>
    </row>
    <row r="547" customFormat="false" ht="15" hidden="false" customHeight="false" outlineLevel="0" collapsed="false">
      <c r="A547" s="7" t="s">
        <v>540</v>
      </c>
      <c r="B547" s="8" t="n">
        <v>-0.169218</v>
      </c>
      <c r="C547" s="3" t="n">
        <f aca="false">-POWER(2,-B547)</f>
        <v>-1.12444882200165</v>
      </c>
    </row>
    <row r="548" customFormat="false" ht="15" hidden="false" customHeight="false" outlineLevel="0" collapsed="false">
      <c r="A548" s="7" t="s">
        <v>541</v>
      </c>
      <c r="B548" s="8" t="n">
        <v>-0.584381</v>
      </c>
      <c r="C548" s="3" t="n">
        <f aca="false">-POWER(2,-B548)</f>
        <v>-1.49939552345199</v>
      </c>
    </row>
    <row r="549" customFormat="false" ht="15" hidden="false" customHeight="false" outlineLevel="0" collapsed="false">
      <c r="A549" s="7" t="s">
        <v>542</v>
      </c>
      <c r="B549" s="8" t="n">
        <v>-0.432766</v>
      </c>
      <c r="C549" s="3" t="n">
        <f aca="false">-POWER(2,-B549)</f>
        <v>-1.34981903152458</v>
      </c>
    </row>
    <row r="550" customFormat="false" ht="15" hidden="false" customHeight="false" outlineLevel="0" collapsed="false">
      <c r="A550" s="7" t="s">
        <v>543</v>
      </c>
      <c r="B550" s="8" t="n">
        <v>-1.58452</v>
      </c>
      <c r="C550" s="3" t="n">
        <f aca="false">-POWER(2,-B550)</f>
        <v>-2.99907998671779</v>
      </c>
    </row>
    <row r="551" customFormat="false" ht="15" hidden="false" customHeight="false" outlineLevel="0" collapsed="false">
      <c r="A551" s="7" t="s">
        <v>544</v>
      </c>
      <c r="B551" s="8" t="n">
        <v>-0.584342</v>
      </c>
      <c r="C551" s="3" t="n">
        <f aca="false">-POWER(2,-B551)</f>
        <v>-1.49935499123043</v>
      </c>
    </row>
    <row r="552" customFormat="false" ht="15" hidden="false" customHeight="false" outlineLevel="0" collapsed="false">
      <c r="A552" s="7" t="s">
        <v>545</v>
      </c>
      <c r="B552" s="8" t="n">
        <v>-0.584679</v>
      </c>
      <c r="C552" s="3" t="n">
        <f aca="false">-POWER(2,-B552)</f>
        <v>-1.49970526737123</v>
      </c>
    </row>
    <row r="553" customFormat="false" ht="15" hidden="false" customHeight="false" outlineLevel="0" collapsed="false">
      <c r="A553" s="7" t="s">
        <v>546</v>
      </c>
      <c r="B553" s="8" t="n">
        <v>-0.584698</v>
      </c>
      <c r="C553" s="3" t="n">
        <f aca="false">-POWER(2,-B553)</f>
        <v>-1.49972501831437</v>
      </c>
    </row>
    <row r="554" customFormat="false" ht="15" hidden="false" customHeight="false" outlineLevel="0" collapsed="false">
      <c r="A554" s="7" t="s">
        <v>547</v>
      </c>
      <c r="B554" s="8" t="n">
        <v>-0.584263</v>
      </c>
      <c r="C554" s="3" t="n">
        <f aca="false">-POWER(2,-B554)</f>
        <v>-1.4992728908572</v>
      </c>
    </row>
    <row r="555" customFormat="false" ht="15" hidden="false" customHeight="false" outlineLevel="0" collapsed="false">
      <c r="A555" s="7" t="s">
        <v>548</v>
      </c>
      <c r="B555" s="8" t="n">
        <v>-0.169572</v>
      </c>
      <c r="C555" s="3" t="n">
        <f aca="false">-POWER(2,-B555)</f>
        <v>-1.12472476647493</v>
      </c>
    </row>
    <row r="556" customFormat="false" ht="15" hidden="false" customHeight="false" outlineLevel="0" collapsed="false">
      <c r="A556" s="7" t="s">
        <v>549</v>
      </c>
      <c r="B556" s="8" t="n">
        <v>-1.39209</v>
      </c>
      <c r="C556" s="3" t="n">
        <f aca="false">-POWER(2,-B556)</f>
        <v>-2.62458623428638</v>
      </c>
    </row>
    <row r="557" customFormat="false" ht="15" hidden="false" customHeight="false" outlineLevel="0" collapsed="false">
      <c r="A557" s="7" t="s">
        <v>550</v>
      </c>
      <c r="B557" s="8" t="n">
        <v>-1.16977</v>
      </c>
      <c r="C557" s="3" t="n">
        <f aca="false">-POWER(2,-B557)</f>
        <v>-2.2497582756569</v>
      </c>
    </row>
    <row r="558" customFormat="false" ht="15" hidden="false" customHeight="false" outlineLevel="0" collapsed="false">
      <c r="A558" s="7" t="s">
        <v>551</v>
      </c>
      <c r="B558" s="8" t="n">
        <v>-0.584138</v>
      </c>
      <c r="C558" s="3" t="n">
        <f aca="false">-POWER(2,-B558)</f>
        <v>-1.49914299438747</v>
      </c>
    </row>
    <row r="559" customFormat="false" ht="15" hidden="false" customHeight="false" outlineLevel="0" collapsed="false">
      <c r="A559" s="7" t="s">
        <v>552</v>
      </c>
      <c r="B559" s="8" t="n">
        <v>-0.584306</v>
      </c>
      <c r="C559" s="3" t="n">
        <f aca="false">-POWER(2,-B559)</f>
        <v>-1.49931757784457</v>
      </c>
    </row>
    <row r="560" customFormat="false" ht="15" hidden="false" customHeight="false" outlineLevel="0" collapsed="false">
      <c r="A560" s="7" t="s">
        <v>553</v>
      </c>
      <c r="B560" s="8" t="n">
        <v>-0.584563</v>
      </c>
      <c r="C560" s="3" t="n">
        <f aca="false">-POWER(2,-B560)</f>
        <v>-1.49958468830746</v>
      </c>
    </row>
    <row r="561" customFormat="false" ht="15" hidden="false" customHeight="false" outlineLevel="0" collapsed="false">
      <c r="A561" s="7" t="s">
        <v>554</v>
      </c>
      <c r="B561" s="8" t="n">
        <v>-0.584729</v>
      </c>
      <c r="C561" s="3" t="n">
        <f aca="false">-POWER(2,-B561)</f>
        <v>-1.4997572440958</v>
      </c>
    </row>
    <row r="562" customFormat="false" ht="15" hidden="false" customHeight="false" outlineLevel="0" collapsed="false">
      <c r="A562" s="7" t="s">
        <v>555</v>
      </c>
      <c r="B562" s="8" t="n">
        <v>-0.584615</v>
      </c>
      <c r="C562" s="3" t="n">
        <f aca="false">-POWER(2,-B562)</f>
        <v>-1.4996387397923</v>
      </c>
    </row>
    <row r="563" customFormat="false" ht="15" hidden="false" customHeight="false" outlineLevel="0" collapsed="false">
      <c r="A563" s="7" t="s">
        <v>556</v>
      </c>
      <c r="B563" s="8" t="n">
        <v>-0.58478</v>
      </c>
      <c r="C563" s="3" t="n">
        <f aca="false">-POWER(2,-B563)</f>
        <v>-1.49981026221068</v>
      </c>
    </row>
    <row r="564" customFormat="false" ht="15" hidden="false" customHeight="false" outlineLevel="0" collapsed="false">
      <c r="A564" s="7" t="s">
        <v>557</v>
      </c>
      <c r="B564" s="8" t="n">
        <v>-1.58377</v>
      </c>
      <c r="C564" s="3" t="n">
        <f aca="false">-POWER(2,-B564)</f>
        <v>-2.99752128902769</v>
      </c>
    </row>
    <row r="565" customFormat="false" ht="15" hidden="false" customHeight="false" outlineLevel="0" collapsed="false">
      <c r="A565" s="7" t="s">
        <v>558</v>
      </c>
      <c r="B565" s="8" t="n">
        <v>-0.584027</v>
      </c>
      <c r="C565" s="3" t="n">
        <f aca="false">-POWER(2,-B565)</f>
        <v>-1.49902765575645</v>
      </c>
    </row>
    <row r="566" customFormat="false" ht="15" hidden="false" customHeight="false" outlineLevel="0" collapsed="false">
      <c r="A566" s="7" t="s">
        <v>559</v>
      </c>
      <c r="B566" s="8" t="n">
        <v>-0.584596</v>
      </c>
      <c r="C566" s="3" t="n">
        <f aca="false">-POWER(2,-B566)</f>
        <v>-1.49961898998543</v>
      </c>
    </row>
    <row r="567" customFormat="false" ht="15" hidden="false" customHeight="false" outlineLevel="0" collapsed="false">
      <c r="A567" s="7" t="s">
        <v>560</v>
      </c>
      <c r="B567" s="8" t="n">
        <v>-2.16923</v>
      </c>
      <c r="C567" s="3" t="n">
        <f aca="false">-POWER(2,-B567)</f>
        <v>-4.49783269977166</v>
      </c>
    </row>
    <row r="568" customFormat="false" ht="15" hidden="false" customHeight="false" outlineLevel="0" collapsed="false">
      <c r="A568" s="7" t="s">
        <v>561</v>
      </c>
      <c r="B568" s="8" t="n">
        <v>-1.16962</v>
      </c>
      <c r="C568" s="3" t="n">
        <f aca="false">-POWER(2,-B568)</f>
        <v>-2.24952437577578</v>
      </c>
    </row>
    <row r="569" customFormat="false" ht="15" hidden="false" customHeight="false" outlineLevel="0" collapsed="false">
      <c r="A569" s="7" t="s">
        <v>562</v>
      </c>
      <c r="B569" s="8" t="n">
        <v>-0.261974</v>
      </c>
      <c r="C569" s="3" t="n">
        <f aca="false">-POWER(2,-B569)</f>
        <v>-1.19911830329413</v>
      </c>
    </row>
    <row r="570" customFormat="false" ht="15" hidden="false" customHeight="false" outlineLevel="0" collapsed="false">
      <c r="A570" s="7" t="s">
        <v>563</v>
      </c>
      <c r="B570" s="8" t="n">
        <v>-0.5847</v>
      </c>
      <c r="C570" s="3" t="n">
        <f aca="false">-POWER(2,-B570)</f>
        <v>-1.49972709737615</v>
      </c>
    </row>
    <row r="571" customFormat="false" ht="15" hidden="false" customHeight="false" outlineLevel="0" collapsed="false">
      <c r="A571" s="7" t="s">
        <v>564</v>
      </c>
      <c r="B571" s="8" t="n">
        <v>-0.584162</v>
      </c>
      <c r="C571" s="3" t="n">
        <f aca="false">-POWER(2,-B571)</f>
        <v>-1.49916793363666</v>
      </c>
    </row>
    <row r="572" customFormat="false" ht="15" hidden="false" customHeight="false" outlineLevel="0" collapsed="false">
      <c r="A572" s="7" t="s">
        <v>565</v>
      </c>
      <c r="B572" s="8" t="n">
        <v>-0.584025</v>
      </c>
      <c r="C572" s="3" t="n">
        <f aca="false">-POWER(2,-B572)</f>
        <v>-1.4990255776643</v>
      </c>
    </row>
    <row r="573" customFormat="false" ht="15" hidden="false" customHeight="false" outlineLevel="0" collapsed="false">
      <c r="A573" s="7" t="s">
        <v>566</v>
      </c>
      <c r="B573" s="8" t="n">
        <v>-0.807109</v>
      </c>
      <c r="C573" s="3" t="n">
        <f aca="false">-POWER(2,-B573)</f>
        <v>-1.74970172010663</v>
      </c>
    </row>
    <row r="574" customFormat="false" ht="15" hidden="false" customHeight="false" outlineLevel="0" collapsed="false">
      <c r="A574" s="7" t="s">
        <v>567</v>
      </c>
      <c r="B574" s="8" t="n">
        <v>-2.49117</v>
      </c>
      <c r="C574" s="3" t="n">
        <f aca="false">-POWER(2,-B574)</f>
        <v>-5.62233727002364</v>
      </c>
    </row>
    <row r="575" customFormat="false" ht="15" hidden="false" customHeight="false" outlineLevel="0" collapsed="false">
      <c r="A575" s="7" t="s">
        <v>568</v>
      </c>
      <c r="B575" s="8" t="n">
        <v>-0.583812</v>
      </c>
      <c r="C575" s="3" t="n">
        <f aca="false">-POWER(2,-B575)</f>
        <v>-1.498804277341</v>
      </c>
    </row>
    <row r="576" customFormat="false" ht="15" hidden="false" customHeight="false" outlineLevel="0" collapsed="false">
      <c r="A576" s="7" t="s">
        <v>569</v>
      </c>
      <c r="B576" s="8" t="n">
        <v>-1.58422</v>
      </c>
      <c r="C576" s="3" t="n">
        <f aca="false">-POWER(2,-B576)</f>
        <v>-2.99845641040344</v>
      </c>
    </row>
    <row r="577" customFormat="false" ht="15" hidden="false" customHeight="false" outlineLevel="0" collapsed="false">
      <c r="A577" s="7" t="s">
        <v>570</v>
      </c>
      <c r="B577" s="8" t="n">
        <v>-0.209583</v>
      </c>
      <c r="C577" s="3" t="n">
        <f aca="false">-POWER(2,-B577)</f>
        <v>-1.15635390031968</v>
      </c>
    </row>
    <row r="578" customFormat="false" ht="15" hidden="false" customHeight="false" outlineLevel="0" collapsed="false">
      <c r="A578" s="7" t="s">
        <v>571</v>
      </c>
      <c r="B578" s="8" t="n">
        <v>-0.491523</v>
      </c>
      <c r="C578" s="3" t="n">
        <f aca="false">-POWER(2,-B578)</f>
        <v>-1.40592827929742</v>
      </c>
    </row>
    <row r="579" customFormat="false" ht="15" hidden="false" customHeight="false" outlineLevel="0" collapsed="false">
      <c r="A579" s="7" t="s">
        <v>572</v>
      </c>
      <c r="B579" s="8" t="n">
        <v>-0.584689</v>
      </c>
      <c r="C579" s="3" t="n">
        <f aca="false">-POWER(2,-B579)</f>
        <v>-1.49971566257204</v>
      </c>
    </row>
    <row r="580" customFormat="false" ht="15" hidden="false" customHeight="false" outlineLevel="0" collapsed="false">
      <c r="A580" s="7" t="s">
        <v>573</v>
      </c>
      <c r="B580" s="8" t="n">
        <v>-1.58393</v>
      </c>
      <c r="C580" s="3" t="n">
        <f aca="false">-POWER(2,-B580)</f>
        <v>-2.99785374321135</v>
      </c>
    </row>
    <row r="581" customFormat="false" ht="15" hidden="false" customHeight="false" outlineLevel="0" collapsed="false">
      <c r="A581" s="7" t="s">
        <v>574</v>
      </c>
      <c r="B581" s="8" t="n">
        <v>-0.169206</v>
      </c>
      <c r="C581" s="3" t="n">
        <f aca="false">-POWER(2,-B581)</f>
        <v>-1.12443946913818</v>
      </c>
    </row>
    <row r="582" customFormat="false" ht="15" hidden="false" customHeight="false" outlineLevel="0" collapsed="false">
      <c r="A582" s="7" t="s">
        <v>575</v>
      </c>
      <c r="B582" s="8" t="n">
        <v>-2.90678</v>
      </c>
      <c r="C582" s="3" t="n">
        <f aca="false">-POWER(2,-B582)</f>
        <v>-7.49942507928001</v>
      </c>
    </row>
    <row r="583" customFormat="false" ht="15" hidden="false" customHeight="false" outlineLevel="0" collapsed="false">
      <c r="A583" s="7" t="s">
        <v>576</v>
      </c>
      <c r="B583" s="8" t="n">
        <v>-0.584601</v>
      </c>
      <c r="C583" s="3" t="n">
        <f aca="false">-POWER(2,-B583)</f>
        <v>-1.49962418727781</v>
      </c>
    </row>
    <row r="584" customFormat="false" ht="15" hidden="false" customHeight="false" outlineLevel="0" collapsed="false">
      <c r="A584" s="7" t="s">
        <v>577</v>
      </c>
      <c r="B584" s="8" t="n">
        <v>-0.583465</v>
      </c>
      <c r="C584" s="3" t="n">
        <f aca="false">-POWER(2,-B584)</f>
        <v>-1.49844382518129</v>
      </c>
    </row>
    <row r="585" customFormat="false" ht="15" hidden="false" customHeight="false" outlineLevel="0" collapsed="false">
      <c r="A585" s="7" t="s">
        <v>578</v>
      </c>
      <c r="B585" s="8" t="n">
        <v>-0.584505</v>
      </c>
      <c r="C585" s="3" t="n">
        <f aca="false">-POWER(2,-B585)</f>
        <v>-1.49952440241117</v>
      </c>
    </row>
    <row r="586" customFormat="false" ht="15" hidden="false" customHeight="false" outlineLevel="0" collapsed="false">
      <c r="A586" s="7" t="s">
        <v>579</v>
      </c>
      <c r="B586" s="8" t="n">
        <v>-1.58436</v>
      </c>
      <c r="C586" s="3" t="n">
        <f aca="false">-POWER(2,-B586)</f>
        <v>-2.99874739654692</v>
      </c>
    </row>
    <row r="587" customFormat="false" ht="15" hidden="false" customHeight="false" outlineLevel="0" collapsed="false">
      <c r="A587" s="7" t="s">
        <v>580</v>
      </c>
      <c r="B587" s="8" t="n">
        <v>-0.584717</v>
      </c>
      <c r="C587" s="3" t="n">
        <f aca="false">-POWER(2,-B587)</f>
        <v>-1.49974476951762</v>
      </c>
    </row>
    <row r="588" customFormat="false" ht="15" hidden="false" customHeight="false" outlineLevel="0" collapsed="false">
      <c r="A588" s="7" t="s">
        <v>581</v>
      </c>
      <c r="B588" s="8" t="n">
        <v>-1.25223</v>
      </c>
      <c r="C588" s="3" t="n">
        <f aca="false">-POWER(2,-B588)</f>
        <v>-2.38209343096941</v>
      </c>
    </row>
    <row r="589" customFormat="false" ht="15" hidden="false" customHeight="false" outlineLevel="0" collapsed="false">
      <c r="A589" s="7" t="s">
        <v>582</v>
      </c>
      <c r="B589" s="8" t="n">
        <v>-1.5845</v>
      </c>
      <c r="C589" s="3" t="n">
        <f aca="false">-POWER(2,-B589)</f>
        <v>-2.99903841092923</v>
      </c>
    </row>
    <row r="590" customFormat="false" ht="15" hidden="false" customHeight="false" outlineLevel="0" collapsed="false">
      <c r="A590" s="7" t="s">
        <v>583</v>
      </c>
      <c r="B590" s="8" t="n">
        <v>-0.584053</v>
      </c>
      <c r="C590" s="3" t="n">
        <f aca="false">-POWER(2,-B590)</f>
        <v>-1.4990546712165</v>
      </c>
    </row>
    <row r="591" customFormat="false" ht="15" hidden="false" customHeight="false" outlineLevel="0" collapsed="false">
      <c r="A591" s="7" t="s">
        <v>584</v>
      </c>
      <c r="B591" s="8" t="n">
        <v>-1.58475</v>
      </c>
      <c r="C591" s="3" t="n">
        <f aca="false">-POWER(2,-B591)</f>
        <v>-2.9995581497146</v>
      </c>
    </row>
    <row r="592" customFormat="false" ht="15" hidden="false" customHeight="false" outlineLevel="0" collapsed="false">
      <c r="A592" s="7" t="s">
        <v>585</v>
      </c>
      <c r="B592" s="8" t="n">
        <v>-0.584583</v>
      </c>
      <c r="C592" s="3" t="n">
        <f aca="false">-POWER(2,-B592)</f>
        <v>-1.49960547710953</v>
      </c>
    </row>
    <row r="593" customFormat="false" ht="15" hidden="false" customHeight="false" outlineLevel="0" collapsed="false">
      <c r="A593" s="7" t="s">
        <v>586</v>
      </c>
      <c r="B593" s="8" t="n">
        <v>-2.16965</v>
      </c>
      <c r="C593" s="3" t="n">
        <f aca="false">-POWER(2,-B593)</f>
        <v>-4.499142307613</v>
      </c>
    </row>
    <row r="594" customFormat="false" ht="15" hidden="false" customHeight="false" outlineLevel="0" collapsed="false">
      <c r="A594" s="7" t="s">
        <v>587</v>
      </c>
      <c r="B594" s="8" t="n">
        <v>-0.584177</v>
      </c>
      <c r="C594" s="3" t="n">
        <f aca="false">-POWER(2,-B594)</f>
        <v>-1.49918352087809</v>
      </c>
    </row>
    <row r="595" customFormat="false" ht="15" hidden="false" customHeight="false" outlineLevel="0" collapsed="false">
      <c r="A595" s="7" t="s">
        <v>588</v>
      </c>
      <c r="B595" s="8" t="n">
        <v>-2.1694</v>
      </c>
      <c r="C595" s="3" t="n">
        <f aca="false">-POWER(2,-B595)</f>
        <v>-4.49836273320856</v>
      </c>
    </row>
    <row r="596" customFormat="false" ht="15" hidden="false" customHeight="false" outlineLevel="0" collapsed="false">
      <c r="A596" s="7" t="s">
        <v>589</v>
      </c>
      <c r="B596" s="8" t="n">
        <v>-2.16951</v>
      </c>
      <c r="C596" s="3" t="n">
        <f aca="false">-POWER(2,-B596)</f>
        <v>-4.49870572930349</v>
      </c>
    </row>
    <row r="597" customFormat="false" ht="15" hidden="false" customHeight="false" outlineLevel="0" collapsed="false">
      <c r="A597" s="7" t="s">
        <v>590</v>
      </c>
      <c r="B597" s="8" t="n">
        <v>-0.584459</v>
      </c>
      <c r="C597" s="3" t="n">
        <f aca="false">-POWER(2,-B597)</f>
        <v>-1.49947659118226</v>
      </c>
    </row>
    <row r="598" customFormat="false" ht="15" hidden="false" customHeight="false" outlineLevel="0" collapsed="false">
      <c r="A598" s="7" t="s">
        <v>591</v>
      </c>
      <c r="B598" s="8" t="n">
        <v>-0.584236</v>
      </c>
      <c r="C598" s="3" t="n">
        <f aca="false">-POWER(2,-B598)</f>
        <v>-1.49924483226678</v>
      </c>
    </row>
    <row r="599" customFormat="false" ht="15" hidden="false" customHeight="false" outlineLevel="0" collapsed="false">
      <c r="A599" s="7" t="s">
        <v>592</v>
      </c>
      <c r="B599" s="8" t="n">
        <v>-0.16949</v>
      </c>
      <c r="C599" s="3" t="n">
        <f aca="false">-POWER(2,-B599)</f>
        <v>-1.12466084110798</v>
      </c>
    </row>
    <row r="600" customFormat="false" ht="15" hidden="false" customHeight="false" outlineLevel="0" collapsed="false">
      <c r="A600" s="7" t="s">
        <v>593</v>
      </c>
      <c r="B600" s="8" t="n">
        <v>-0.584819</v>
      </c>
      <c r="C600" s="3" t="n">
        <f aca="false">-POWER(2,-B600)</f>
        <v>-1.49985080673962</v>
      </c>
    </row>
    <row r="601" customFormat="false" ht="15" hidden="false" customHeight="false" outlineLevel="0" collapsed="false">
      <c r="A601" s="7" t="s">
        <v>594</v>
      </c>
      <c r="B601" s="8" t="n">
        <v>-0.584841</v>
      </c>
      <c r="C601" s="3" t="n">
        <f aca="false">-POWER(2,-B601)</f>
        <v>-1.49987367849588</v>
      </c>
    </row>
    <row r="602" customFormat="false" ht="15" hidden="false" customHeight="false" outlineLevel="0" collapsed="false">
      <c r="A602" s="7" t="s">
        <v>595</v>
      </c>
      <c r="B602" s="8" t="n">
        <v>-0.584359</v>
      </c>
      <c r="C602" s="3" t="n">
        <f aca="false">-POWER(2,-B602)</f>
        <v>-1.49937265898717</v>
      </c>
    </row>
    <row r="603" customFormat="false" ht="15" hidden="false" customHeight="false" outlineLevel="0" collapsed="false">
      <c r="A603" s="7" t="s">
        <v>596</v>
      </c>
      <c r="B603" s="8" t="n">
        <v>-0.584643</v>
      </c>
      <c r="C603" s="3" t="n">
        <f aca="false">-POWER(2,-B603)</f>
        <v>-1.49966784524494</v>
      </c>
    </row>
    <row r="604" customFormat="false" ht="15" hidden="false" customHeight="false" outlineLevel="0" collapsed="false">
      <c r="A604" s="7" t="s">
        <v>597</v>
      </c>
      <c r="B604" s="8" t="n">
        <v>-0.584724</v>
      </c>
      <c r="C604" s="3" t="n">
        <f aca="false">-POWER(2,-B604)</f>
        <v>-1.49975204634228</v>
      </c>
    </row>
    <row r="605" customFormat="false" ht="15" hidden="false" customHeight="false" outlineLevel="0" collapsed="false">
      <c r="A605" s="7" t="s">
        <v>598</v>
      </c>
      <c r="B605" s="8" t="n">
        <v>-0.168523</v>
      </c>
      <c r="C605" s="3" t="n">
        <f aca="false">-POWER(2,-B605)</f>
        <v>-1.12390726352777</v>
      </c>
    </row>
    <row r="606" customFormat="false" ht="15" hidden="false" customHeight="false" outlineLevel="0" collapsed="false">
      <c r="A606" s="7" t="s">
        <v>599</v>
      </c>
      <c r="B606" s="8" t="n">
        <v>-0.584525</v>
      </c>
      <c r="C606" s="3" t="n">
        <f aca="false">-POWER(2,-B606)</f>
        <v>-1.49954519037749</v>
      </c>
    </row>
    <row r="607" customFormat="false" ht="15" hidden="false" customHeight="false" outlineLevel="0" collapsed="false">
      <c r="A607" s="7" t="s">
        <v>600</v>
      </c>
      <c r="B607" s="8" t="n">
        <v>-0.584652</v>
      </c>
      <c r="C607" s="3" t="n">
        <f aca="false">-POWER(2,-B607)</f>
        <v>-1.49967720068897</v>
      </c>
    </row>
    <row r="608" customFormat="false" ht="15" hidden="false" customHeight="false" outlineLevel="0" collapsed="false">
      <c r="A608" s="7" t="s">
        <v>601</v>
      </c>
      <c r="B608" s="8" t="n">
        <v>-0.584704</v>
      </c>
      <c r="C608" s="3" t="n">
        <f aca="false">-POWER(2,-B608)</f>
        <v>-1.49973125550835</v>
      </c>
    </row>
    <row r="609" customFormat="false" ht="15" hidden="false" customHeight="false" outlineLevel="0" collapsed="false">
      <c r="A609" s="7" t="s">
        <v>602</v>
      </c>
      <c r="B609" s="8" t="n">
        <v>-0.584237</v>
      </c>
      <c r="C609" s="3" t="n">
        <f aca="false">-POWER(2,-B609)</f>
        <v>-1.49924587146447</v>
      </c>
    </row>
    <row r="610" customFormat="false" ht="15" hidden="false" customHeight="false" outlineLevel="0" collapsed="false">
      <c r="A610" s="7" t="s">
        <v>603</v>
      </c>
      <c r="B610" s="8" t="n">
        <v>-1.58442</v>
      </c>
      <c r="C610" s="3" t="n">
        <f aca="false">-POWER(2,-B610)</f>
        <v>-2.9988721135385</v>
      </c>
    </row>
    <row r="611" customFormat="false" ht="15" hidden="false" customHeight="false" outlineLevel="0" collapsed="false">
      <c r="A611" s="7" t="s">
        <v>604</v>
      </c>
      <c r="B611" s="8" t="n">
        <v>-2.58482</v>
      </c>
      <c r="C611" s="3" t="n">
        <f aca="false">-POWER(2,-B611)</f>
        <v>-5.99940738542935</v>
      </c>
    </row>
    <row r="612" customFormat="false" ht="15" hidden="false" customHeight="false" outlineLevel="0" collapsed="false">
      <c r="A612" s="7" t="s">
        <v>605</v>
      </c>
      <c r="B612" s="8" t="n">
        <v>-0.88931</v>
      </c>
      <c r="C612" s="3" t="n">
        <f aca="false">-POWER(2,-B612)</f>
        <v>-1.85229001427248</v>
      </c>
    </row>
    <row r="613" customFormat="false" ht="15" hidden="false" customHeight="false" outlineLevel="0" collapsed="false">
      <c r="A613" s="7" t="s">
        <v>606</v>
      </c>
      <c r="B613" s="8" t="n">
        <v>-0.584095</v>
      </c>
      <c r="C613" s="3" t="n">
        <f aca="false">-POWER(2,-B613)</f>
        <v>-1.49909831260354</v>
      </c>
    </row>
    <row r="614" customFormat="false" ht="15" hidden="false" customHeight="false" outlineLevel="0" collapsed="false">
      <c r="A614" s="7" t="s">
        <v>607</v>
      </c>
      <c r="B614" s="8" t="n">
        <v>-0.581891</v>
      </c>
      <c r="C614" s="3" t="n">
        <f aca="false">-POWER(2,-B614)</f>
        <v>-1.49680989397869</v>
      </c>
    </row>
    <row r="615" customFormat="false" ht="15" hidden="false" customHeight="false" outlineLevel="0" collapsed="false">
      <c r="A615" s="7" t="s">
        <v>608</v>
      </c>
      <c r="B615" s="8" t="n">
        <v>-2.16934</v>
      </c>
      <c r="C615" s="3" t="n">
        <f aca="false">-POWER(2,-B615)</f>
        <v>-4.49817565545202</v>
      </c>
    </row>
    <row r="616" customFormat="false" ht="15" hidden="false" customHeight="false" outlineLevel="0" collapsed="false">
      <c r="A616" s="7" t="s">
        <v>609</v>
      </c>
      <c r="B616" s="8" t="n">
        <v>-0.261928</v>
      </c>
      <c r="C616" s="3" t="n">
        <f aca="false">-POWER(2,-B616)</f>
        <v>-1.19908007029199</v>
      </c>
    </row>
    <row r="617" customFormat="false" ht="15" hidden="false" customHeight="false" outlineLevel="0" collapsed="false">
      <c r="A617" s="7" t="s">
        <v>610</v>
      </c>
      <c r="B617" s="8" t="n">
        <v>-1.16907</v>
      </c>
      <c r="C617" s="3" t="n">
        <f aca="false">-POWER(2,-B617)</f>
        <v>-2.24866695091134</v>
      </c>
    </row>
    <row r="618" customFormat="false" ht="15" hidden="false" customHeight="false" outlineLevel="0" collapsed="false">
      <c r="A618" s="7" t="s">
        <v>611</v>
      </c>
      <c r="B618" s="8" t="n">
        <v>-0.584754</v>
      </c>
      <c r="C618" s="3" t="n">
        <f aca="false">-POWER(2,-B618)</f>
        <v>-1.49978323313361</v>
      </c>
    </row>
    <row r="619" customFormat="false" ht="15" hidden="false" customHeight="false" outlineLevel="0" collapsed="false">
      <c r="A619" s="7" t="s">
        <v>612</v>
      </c>
      <c r="B619" s="8" t="n">
        <v>-0.584355</v>
      </c>
      <c r="C619" s="3" t="n">
        <f aca="false">-POWER(2,-B619)</f>
        <v>-1.49936850184921</v>
      </c>
    </row>
    <row r="620" customFormat="false" ht="15" hidden="false" customHeight="false" outlineLevel="0" collapsed="false">
      <c r="A620" s="7" t="s">
        <v>613</v>
      </c>
      <c r="B620" s="8" t="n">
        <v>-0.584511</v>
      </c>
      <c r="C620" s="3" t="n">
        <f aca="false">-POWER(2,-B620)</f>
        <v>-1.49953063877081</v>
      </c>
    </row>
    <row r="621" customFormat="false" ht="15" hidden="false" customHeight="false" outlineLevel="0" collapsed="false">
      <c r="A621" s="7" t="s">
        <v>614</v>
      </c>
      <c r="B621" s="8" t="n">
        <v>-0.584529</v>
      </c>
      <c r="C621" s="3" t="n">
        <f aca="false">-POWER(2,-B621)</f>
        <v>-1.49954934800534</v>
      </c>
    </row>
    <row r="622" customFormat="false" ht="15" hidden="false" customHeight="false" outlineLevel="0" collapsed="false">
      <c r="A622" s="7" t="s">
        <v>615</v>
      </c>
      <c r="B622" s="8" t="n">
        <v>-0.584605</v>
      </c>
      <c r="C622" s="3" t="n">
        <f aca="false">-POWER(2,-B622)</f>
        <v>-1.49962834512468</v>
      </c>
    </row>
    <row r="623" customFormat="false" ht="15" hidden="false" customHeight="false" outlineLevel="0" collapsed="false">
      <c r="A623" s="7" t="s">
        <v>616</v>
      </c>
      <c r="B623" s="8" t="n">
        <v>-0.584497</v>
      </c>
      <c r="C623" s="3" t="n">
        <f aca="false">-POWER(2,-B623)</f>
        <v>-1.49951608730533</v>
      </c>
    </row>
    <row r="624" customFormat="false" ht="15" hidden="false" customHeight="false" outlineLevel="0" collapsed="false">
      <c r="A624" s="7" t="s">
        <v>617</v>
      </c>
      <c r="B624" s="8" t="n">
        <v>-0.584085</v>
      </c>
      <c r="C624" s="3" t="n">
        <f aca="false">-POWER(2,-B624)</f>
        <v>-1.49908792168186</v>
      </c>
    </row>
    <row r="625" customFormat="false" ht="15" hidden="false" customHeight="false" outlineLevel="0" collapsed="false">
      <c r="A625" s="7" t="s">
        <v>618</v>
      </c>
      <c r="B625" s="8" t="n">
        <v>-0.583318</v>
      </c>
      <c r="C625" s="3" t="n">
        <f aca="false">-POWER(2,-B625)</f>
        <v>-1.49829115256897</v>
      </c>
    </row>
    <row r="626" customFormat="false" ht="15" hidden="false" customHeight="false" outlineLevel="0" collapsed="false">
      <c r="A626" s="7" t="s">
        <v>619</v>
      </c>
      <c r="B626" s="8" t="n">
        <v>-0.582062</v>
      </c>
      <c r="C626" s="3" t="n">
        <f aca="false">-POWER(2,-B626)</f>
        <v>-1.49698731862778</v>
      </c>
    </row>
    <row r="627" customFormat="false" ht="15" hidden="false" customHeight="false" outlineLevel="0" collapsed="false">
      <c r="A627" s="7" t="s">
        <v>620</v>
      </c>
      <c r="B627" s="8" t="n">
        <v>-0.584028</v>
      </c>
      <c r="C627" s="3" t="n">
        <f aca="false">-POWER(2,-B627)</f>
        <v>-1.4990286948036</v>
      </c>
    </row>
    <row r="628" customFormat="false" ht="15" hidden="false" customHeight="false" outlineLevel="0" collapsed="false">
      <c r="A628" s="7" t="s">
        <v>621</v>
      </c>
      <c r="B628" s="8" t="n">
        <v>-0.582979</v>
      </c>
      <c r="C628" s="3" t="n">
        <f aca="false">-POWER(2,-B628)</f>
        <v>-1.49793913012751</v>
      </c>
    </row>
    <row r="629" customFormat="false" ht="15" hidden="false" customHeight="false" outlineLevel="0" collapsed="false">
      <c r="A629" s="7" t="s">
        <v>622</v>
      </c>
      <c r="B629" s="8" t="n">
        <v>-2.5845</v>
      </c>
      <c r="C629" s="3" t="n">
        <f aca="false">-POWER(2,-B629)</f>
        <v>-5.99807682185847</v>
      </c>
    </row>
    <row r="630" customFormat="false" ht="15" hidden="false" customHeight="false" outlineLevel="0" collapsed="false">
      <c r="A630" s="7" t="s">
        <v>623</v>
      </c>
      <c r="B630" s="8" t="n">
        <v>-1.58489</v>
      </c>
      <c r="C630" s="3" t="n">
        <f aca="false">-POWER(2,-B630)</f>
        <v>-2.99984924277671</v>
      </c>
    </row>
    <row r="631" customFormat="false" ht="15" hidden="false" customHeight="false" outlineLevel="0" collapsed="false">
      <c r="A631" s="7" t="s">
        <v>624</v>
      </c>
      <c r="B631" s="8" t="n">
        <v>-1.58421</v>
      </c>
      <c r="C631" s="3" t="n">
        <f aca="false">-POWER(2,-B631)</f>
        <v>-2.99843562675941</v>
      </c>
    </row>
    <row r="632" customFormat="false" ht="15" hidden="false" customHeight="false" outlineLevel="0" collapsed="false">
      <c r="A632" s="7" t="s">
        <v>625</v>
      </c>
      <c r="B632" s="8" t="n">
        <v>-1.58465</v>
      </c>
      <c r="C632" s="3" t="n">
        <f aca="false">-POWER(2,-B632)</f>
        <v>-2.99935024339273</v>
      </c>
    </row>
    <row r="633" customFormat="false" ht="15" hidden="false" customHeight="false" outlineLevel="0" collapsed="false">
      <c r="A633" s="7" t="s">
        <v>626</v>
      </c>
      <c r="B633" s="8" t="n">
        <v>-0.584675</v>
      </c>
      <c r="C633" s="3" t="n">
        <f aca="false">-POWER(2,-B633)</f>
        <v>-1.49970110931109</v>
      </c>
    </row>
    <row r="634" customFormat="false" ht="15" hidden="false" customHeight="false" outlineLevel="0" collapsed="false">
      <c r="A634" s="7" t="s">
        <v>627</v>
      </c>
      <c r="B634" s="8" t="n">
        <v>-1.16899</v>
      </c>
      <c r="C634" s="3" t="n">
        <f aca="false">-POWER(2,-B634)</f>
        <v>-2.24854226179593</v>
      </c>
    </row>
    <row r="635" customFormat="false" ht="15" hidden="false" customHeight="false" outlineLevel="0" collapsed="false">
      <c r="A635" s="7" t="s">
        <v>628</v>
      </c>
      <c r="B635" s="8" t="n">
        <v>-1.58442</v>
      </c>
      <c r="C635" s="3" t="n">
        <f aca="false">-POWER(2,-B635)</f>
        <v>-2.9988721135385</v>
      </c>
    </row>
    <row r="636" customFormat="false" ht="15" hidden="false" customHeight="false" outlineLevel="0" collapsed="false">
      <c r="A636" s="7" t="s">
        <v>629</v>
      </c>
      <c r="B636" s="8" t="n">
        <v>-0.584138</v>
      </c>
      <c r="C636" s="3" t="n">
        <f aca="false">-POWER(2,-B636)</f>
        <v>-1.49914299438747</v>
      </c>
    </row>
    <row r="637" customFormat="false" ht="15" hidden="false" customHeight="false" outlineLevel="0" collapsed="false">
      <c r="A637" s="7" t="s">
        <v>630</v>
      </c>
      <c r="B637" s="8" t="n">
        <v>-1.32141</v>
      </c>
      <c r="C637" s="3" t="n">
        <f aca="false">-POWER(2,-B637)</f>
        <v>-2.49910237116</v>
      </c>
    </row>
    <row r="638" customFormat="false" ht="15" hidden="false" customHeight="false" outlineLevel="0" collapsed="false">
      <c r="A638" s="7" t="s">
        <v>631</v>
      </c>
      <c r="B638" s="8" t="n">
        <v>-1.58472</v>
      </c>
      <c r="C638" s="3" t="n">
        <f aca="false">-POWER(2,-B638)</f>
        <v>-2.99949577630488</v>
      </c>
    </row>
    <row r="639" customFormat="false" ht="15" hidden="false" customHeight="false" outlineLevel="0" collapsed="false">
      <c r="A639" s="7" t="s">
        <v>632</v>
      </c>
      <c r="B639" s="8" t="n">
        <v>-2.58442</v>
      </c>
      <c r="C639" s="3" t="n">
        <f aca="false">-POWER(2,-B639)</f>
        <v>-5.99774422707701</v>
      </c>
    </row>
    <row r="640" customFormat="false" ht="15" hidden="false" customHeight="false" outlineLevel="0" collapsed="false">
      <c r="A640" s="7" t="s">
        <v>633</v>
      </c>
      <c r="B640" s="8" t="n">
        <v>-1.90681</v>
      </c>
      <c r="C640" s="3" t="n">
        <f aca="false">-POWER(2,-B640)</f>
        <v>-3.74979051353096</v>
      </c>
    </row>
    <row r="641" customFormat="false" ht="15" hidden="false" customHeight="false" outlineLevel="0" collapsed="false">
      <c r="A641" s="7" t="s">
        <v>634</v>
      </c>
      <c r="B641" s="8" t="n">
        <v>-2.17064</v>
      </c>
      <c r="C641" s="3" t="n">
        <f aca="false">-POWER(2,-B641)</f>
        <v>-4.50223074928781</v>
      </c>
    </row>
    <row r="642" customFormat="false" ht="15" hidden="false" customHeight="false" outlineLevel="0" collapsed="false">
      <c r="A642" s="7" t="s">
        <v>635</v>
      </c>
      <c r="B642" s="8" t="n">
        <v>-1.58356</v>
      </c>
      <c r="C642" s="3" t="n">
        <f aca="false">-POWER(2,-B642)</f>
        <v>-2.99708499886152</v>
      </c>
    </row>
    <row r="643" customFormat="false" ht="15" hidden="false" customHeight="false" outlineLevel="0" collapsed="false">
      <c r="A643" s="7" t="s">
        <v>636</v>
      </c>
      <c r="B643" s="8" t="n">
        <v>-0.584481</v>
      </c>
      <c r="C643" s="3" t="n">
        <f aca="false">-POWER(2,-B643)</f>
        <v>-1.49949945723198</v>
      </c>
    </row>
    <row r="644" customFormat="false" ht="15" hidden="false" customHeight="false" outlineLevel="0" collapsed="false">
      <c r="A644" s="7" t="s">
        <v>637</v>
      </c>
      <c r="B644" s="8" t="n">
        <v>-1.58379</v>
      </c>
      <c r="C644" s="3" t="n">
        <f aca="false">-POWER(2,-B644)</f>
        <v>-2.99756284378433</v>
      </c>
    </row>
    <row r="645" customFormat="false" ht="15" hidden="false" customHeight="false" outlineLevel="0" collapsed="false">
      <c r="A645" s="7" t="s">
        <v>638</v>
      </c>
      <c r="B645" s="8" t="n">
        <v>-0.584195</v>
      </c>
      <c r="C645" s="3" t="n">
        <f aca="false">-POWER(2,-B645)</f>
        <v>-1.49920222578173</v>
      </c>
    </row>
    <row r="646" customFormat="false" ht="15" hidden="false" customHeight="false" outlineLevel="0" collapsed="false">
      <c r="A646" s="7" t="s">
        <v>639</v>
      </c>
      <c r="B646" s="8" t="n">
        <v>-0.58428</v>
      </c>
      <c r="C646" s="3" t="n">
        <f aca="false">-POWER(2,-B646)</f>
        <v>-1.4992905576465</v>
      </c>
    </row>
    <row r="647" customFormat="false" ht="15" hidden="false" customHeight="false" outlineLevel="0" collapsed="false">
      <c r="A647" s="7" t="s">
        <v>640</v>
      </c>
      <c r="B647" s="8" t="n">
        <v>-0.58428</v>
      </c>
      <c r="C647" s="3" t="n">
        <f aca="false">-POWER(2,-B647)</f>
        <v>-1.4992905576465</v>
      </c>
    </row>
    <row r="648" customFormat="false" ht="15" hidden="false" customHeight="false" outlineLevel="0" collapsed="false">
      <c r="A648" s="7" t="s">
        <v>641</v>
      </c>
      <c r="B648" s="8" t="n">
        <v>-2.32144</v>
      </c>
      <c r="C648" s="3" t="n">
        <f aca="false">-POWER(2,-B648)</f>
        <v>-4.99830867814638</v>
      </c>
    </row>
    <row r="649" customFormat="false" ht="15" hidden="false" customHeight="false" outlineLevel="0" collapsed="false">
      <c r="A649" s="7" t="s">
        <v>642</v>
      </c>
      <c r="B649" s="8" t="n">
        <v>-0.584614</v>
      </c>
      <c r="C649" s="3" t="n">
        <f aca="false">-POWER(2,-B649)</f>
        <v>-1.49963770032229</v>
      </c>
    </row>
    <row r="650" customFormat="false" ht="15" hidden="false" customHeight="false" outlineLevel="0" collapsed="false">
      <c r="A650" s="7" t="s">
        <v>643</v>
      </c>
      <c r="B650" s="8" t="n">
        <v>-0.446803</v>
      </c>
      <c r="C650" s="3" t="n">
        <f aca="false">-POWER(2,-B650)</f>
        <v>-1.36301647468238</v>
      </c>
    </row>
    <row r="651" customFormat="false" ht="15" hidden="false" customHeight="false" outlineLevel="0" collapsed="false">
      <c r="A651" s="7" t="s">
        <v>644</v>
      </c>
      <c r="B651" s="8" t="n">
        <v>-2.16903</v>
      </c>
      <c r="C651" s="3" t="n">
        <f aca="false">-POWER(2,-B651)</f>
        <v>-4.49720921097871</v>
      </c>
    </row>
    <row r="652" customFormat="false" ht="15" hidden="false" customHeight="false" outlineLevel="0" collapsed="false">
      <c r="A652" s="7" t="s">
        <v>645</v>
      </c>
      <c r="B652" s="8" t="n">
        <v>-0.583658</v>
      </c>
      <c r="C652" s="3" t="n">
        <f aca="false">-POWER(2,-B652)</f>
        <v>-1.49864429651801</v>
      </c>
    </row>
    <row r="653" customFormat="false" ht="15" hidden="false" customHeight="false" outlineLevel="0" collapsed="false">
      <c r="A653" s="7" t="s">
        <v>646</v>
      </c>
      <c r="B653" s="8" t="n">
        <v>-2.16968</v>
      </c>
      <c r="C653" s="3" t="n">
        <f aca="false">-POWER(2,-B653)</f>
        <v>-4.4992358656199</v>
      </c>
    </row>
    <row r="654" customFormat="false" ht="15" hidden="false" customHeight="false" outlineLevel="0" collapsed="false">
      <c r="A654" s="7" t="s">
        <v>647</v>
      </c>
      <c r="B654" s="8" t="n">
        <v>-0.584788</v>
      </c>
      <c r="C654" s="3" t="n">
        <f aca="false">-POWER(2,-B654)</f>
        <v>-1.49981857894777</v>
      </c>
    </row>
    <row r="655" customFormat="false" ht="15" hidden="false" customHeight="false" outlineLevel="0" collapsed="false">
      <c r="A655" s="7" t="s">
        <v>648</v>
      </c>
      <c r="B655" s="8" t="n">
        <v>-1.58462</v>
      </c>
      <c r="C655" s="3" t="n">
        <f aca="false">-POWER(2,-B655)</f>
        <v>-2.99928787430625</v>
      </c>
    </row>
    <row r="656" customFormat="false" ht="15" hidden="false" customHeight="false" outlineLevel="0" collapsed="false">
      <c r="A656" s="7" t="s">
        <v>649</v>
      </c>
      <c r="B656" s="8" t="n">
        <v>-0.584333</v>
      </c>
      <c r="C656" s="3" t="n">
        <f aca="false">-POWER(2,-B656)</f>
        <v>-1.49934563779644</v>
      </c>
    </row>
    <row r="657" customFormat="false" ht="15" hidden="false" customHeight="false" outlineLevel="0" collapsed="false">
      <c r="A657" s="7" t="s">
        <v>650</v>
      </c>
      <c r="B657" s="8" t="n">
        <v>-0.125125</v>
      </c>
      <c r="C657" s="3" t="n">
        <f aca="false">-POWER(2,-B657)</f>
        <v>-1.09060222205367</v>
      </c>
    </row>
    <row r="658" customFormat="false" ht="15" hidden="false" customHeight="false" outlineLevel="0" collapsed="false">
      <c r="A658" s="7" t="s">
        <v>651</v>
      </c>
      <c r="B658" s="8" t="n">
        <v>-1.58411</v>
      </c>
      <c r="C658" s="3" t="n">
        <f aca="false">-POWER(2,-B658)</f>
        <v>-2.9982277982422</v>
      </c>
    </row>
    <row r="659" customFormat="false" ht="15" hidden="false" customHeight="false" outlineLevel="0" collapsed="false">
      <c r="A659" s="7" t="s">
        <v>652</v>
      </c>
      <c r="B659" s="8" t="n">
        <v>-0.584614</v>
      </c>
      <c r="C659" s="3" t="n">
        <f aca="false">-POWER(2,-B659)</f>
        <v>-1.49963770032229</v>
      </c>
    </row>
    <row r="660" customFormat="false" ht="15" hidden="false" customHeight="false" outlineLevel="0" collapsed="false">
      <c r="A660" s="7" t="s">
        <v>653</v>
      </c>
      <c r="B660" s="8" t="n">
        <v>-0.584489</v>
      </c>
      <c r="C660" s="3" t="n">
        <f aca="false">-POWER(2,-B660)</f>
        <v>-1.4995077722456</v>
      </c>
    </row>
    <row r="661" customFormat="false" ht="15" hidden="false" customHeight="false" outlineLevel="0" collapsed="false">
      <c r="A661" s="7" t="s">
        <v>654</v>
      </c>
      <c r="B661" s="8" t="n">
        <v>-0.584348</v>
      </c>
      <c r="C661" s="3" t="n">
        <f aca="false">-POWER(2,-B661)</f>
        <v>-1.49936122688551</v>
      </c>
    </row>
    <row r="662" customFormat="false" ht="15" hidden="false" customHeight="false" outlineLevel="0" collapsed="false">
      <c r="A662" s="7" t="s">
        <v>655</v>
      </c>
      <c r="B662" s="8" t="n">
        <v>-0.169802</v>
      </c>
      <c r="C662" s="3" t="n">
        <f aca="false">-POWER(2,-B662)</f>
        <v>-1.12490408872285</v>
      </c>
    </row>
    <row r="663" customFormat="false" ht="15" hidden="false" customHeight="false" outlineLevel="0" collapsed="false">
      <c r="A663" s="7" t="s">
        <v>656</v>
      </c>
      <c r="B663" s="8" t="n">
        <v>-1.58453</v>
      </c>
      <c r="C663" s="3" t="n">
        <f aca="false">-POWER(2,-B663)</f>
        <v>-2.99910077482821</v>
      </c>
    </row>
    <row r="664" customFormat="false" ht="15" hidden="false" customHeight="false" outlineLevel="0" collapsed="false">
      <c r="A664" s="7" t="s">
        <v>657</v>
      </c>
      <c r="B664" s="8" t="n">
        <v>-0.58482</v>
      </c>
      <c r="C664" s="3" t="n">
        <f aca="false">-POWER(2,-B664)</f>
        <v>-1.49985184635734</v>
      </c>
    </row>
    <row r="665" customFormat="false" ht="15" hidden="false" customHeight="false" outlineLevel="0" collapsed="false">
      <c r="A665" s="7" t="s">
        <v>658</v>
      </c>
      <c r="B665" s="8" t="n">
        <v>-1.32098</v>
      </c>
      <c r="C665" s="3" t="n">
        <f aca="false">-POWER(2,-B665)</f>
        <v>-2.49835761647593</v>
      </c>
    </row>
    <row r="666" customFormat="false" ht="15" hidden="false" customHeight="false" outlineLevel="0" collapsed="false">
      <c r="A666" s="7" t="s">
        <v>659</v>
      </c>
      <c r="B666" s="8" t="n">
        <v>-1.5839</v>
      </c>
      <c r="C666" s="3" t="n">
        <f aca="false">-POWER(2,-B666)</f>
        <v>-2.99779140524339</v>
      </c>
    </row>
    <row r="667" customFormat="false" ht="15" hidden="false" customHeight="false" outlineLevel="0" collapsed="false">
      <c r="A667" s="7" t="s">
        <v>660</v>
      </c>
      <c r="B667" s="8" t="n">
        <v>-0.584257</v>
      </c>
      <c r="C667" s="3" t="n">
        <f aca="false">-POWER(2,-B667)</f>
        <v>-1.49926665556951</v>
      </c>
    </row>
    <row r="668" customFormat="false" ht="15" hidden="false" customHeight="false" outlineLevel="0" collapsed="false">
      <c r="A668" s="7" t="s">
        <v>661</v>
      </c>
      <c r="B668" s="8" t="n">
        <v>-1.22205</v>
      </c>
      <c r="C668" s="3" t="n">
        <f aca="false">-POWER(2,-B668)</f>
        <v>-2.33277958615561</v>
      </c>
    </row>
    <row r="669" customFormat="false" ht="15" hidden="false" customHeight="false" outlineLevel="0" collapsed="false">
      <c r="A669" s="7" t="s">
        <v>662</v>
      </c>
      <c r="B669" s="8" t="n">
        <v>-0.549724</v>
      </c>
      <c r="C669" s="3" t="n">
        <f aca="false">-POWER(2,-B669)</f>
        <v>-1.46380563051921</v>
      </c>
    </row>
    <row r="670" customFormat="false" ht="15" hidden="false" customHeight="false" outlineLevel="0" collapsed="false">
      <c r="A670" s="7" t="s">
        <v>663</v>
      </c>
      <c r="B670" s="8" t="n">
        <v>-1.5848</v>
      </c>
      <c r="C670" s="3" t="n">
        <f aca="false">-POWER(2,-B670)</f>
        <v>-2.99966210827977</v>
      </c>
    </row>
    <row r="671" customFormat="false" ht="15" hidden="false" customHeight="false" outlineLevel="0" collapsed="false">
      <c r="A671" s="7" t="s">
        <v>664</v>
      </c>
      <c r="B671" s="8" t="n">
        <v>-0.58478</v>
      </c>
      <c r="C671" s="3" t="n">
        <f aca="false">-POWER(2,-B671)</f>
        <v>-1.49981026221068</v>
      </c>
    </row>
    <row r="672" customFormat="false" ht="15" hidden="false" customHeight="false" outlineLevel="0" collapsed="false">
      <c r="A672" s="7" t="s">
        <v>665</v>
      </c>
      <c r="B672" s="8" t="n">
        <v>-0.847476</v>
      </c>
      <c r="C672" s="3" t="n">
        <f aca="false">-POWER(2,-B672)</f>
        <v>-1.79935020047914</v>
      </c>
    </row>
    <row r="673" customFormat="false" ht="15" hidden="false" customHeight="false" outlineLevel="0" collapsed="false">
      <c r="A673" s="7" t="s">
        <v>666</v>
      </c>
      <c r="B673" s="8" t="n">
        <v>-0.584818</v>
      </c>
      <c r="C673" s="3" t="n">
        <f aca="false">-POWER(2,-B673)</f>
        <v>-1.49984976712262</v>
      </c>
    </row>
    <row r="674" customFormat="false" ht="15" hidden="false" customHeight="false" outlineLevel="0" collapsed="false">
      <c r="A674" s="7" t="s">
        <v>667</v>
      </c>
      <c r="B674" s="8" t="n">
        <v>-1.58363</v>
      </c>
      <c r="C674" s="3" t="n">
        <f aca="false">-POWER(2,-B674)</f>
        <v>-2.99723042186066</v>
      </c>
    </row>
    <row r="675" customFormat="false" ht="15" hidden="false" customHeight="false" outlineLevel="0" collapsed="false">
      <c r="A675" s="7" t="s">
        <v>668</v>
      </c>
      <c r="B675" s="8" t="n">
        <v>-0.0368937</v>
      </c>
      <c r="C675" s="3" t="n">
        <f aca="false">-POWER(2,-B675)</f>
        <v>-1.02590255246689</v>
      </c>
    </row>
    <row r="676" customFormat="false" ht="15" hidden="false" customHeight="false" outlineLevel="0" collapsed="false">
      <c r="A676" s="7" t="s">
        <v>669</v>
      </c>
      <c r="B676" s="8" t="n">
        <v>-1.16931</v>
      </c>
      <c r="C676" s="3" t="n">
        <f aca="false">-POWER(2,-B676)</f>
        <v>-2.24904105974567</v>
      </c>
    </row>
    <row r="677" customFormat="false" ht="15" hidden="false" customHeight="false" outlineLevel="0" collapsed="false">
      <c r="A677" s="7" t="s">
        <v>670</v>
      </c>
      <c r="B677" s="8" t="n">
        <v>-1.58436</v>
      </c>
      <c r="C677" s="3" t="n">
        <f aca="false">-POWER(2,-B677)</f>
        <v>-2.99874739654692</v>
      </c>
    </row>
    <row r="678" customFormat="false" ht="15" hidden="false" customHeight="false" outlineLevel="0" collapsed="false">
      <c r="A678" s="7" t="s">
        <v>671</v>
      </c>
      <c r="B678" s="8" t="n">
        <v>-1.58444</v>
      </c>
      <c r="C678" s="3" t="n">
        <f aca="false">-POWER(2,-B678)</f>
        <v>-2.99891368702168</v>
      </c>
    </row>
    <row r="679" customFormat="false" ht="15" hidden="false" customHeight="false" outlineLevel="0" collapsed="false">
      <c r="A679" s="7" t="s">
        <v>672</v>
      </c>
      <c r="B679" s="8" t="n">
        <v>-2.1689</v>
      </c>
      <c r="C679" s="3" t="n">
        <f aca="false">-POWER(2,-B679)</f>
        <v>-4.49680398961101</v>
      </c>
    </row>
    <row r="680" customFormat="false" ht="15" hidden="false" customHeight="false" outlineLevel="0" collapsed="false">
      <c r="A680" s="7" t="s">
        <v>673</v>
      </c>
      <c r="B680" s="8" t="n">
        <v>-1.90638</v>
      </c>
      <c r="C680" s="3" t="n">
        <f aca="false">-POWER(2,-B680)</f>
        <v>-3.74867304268164</v>
      </c>
    </row>
    <row r="681" customFormat="false" ht="15" hidden="false" customHeight="false" outlineLevel="0" collapsed="false">
      <c r="A681" s="7" t="s">
        <v>674</v>
      </c>
      <c r="B681" s="8" t="n">
        <v>-0.583564</v>
      </c>
      <c r="C681" s="3" t="n">
        <f aca="false">-POWER(2,-B681)</f>
        <v>-1.49854665427855</v>
      </c>
    </row>
    <row r="682" customFormat="false" ht="15" hidden="false" customHeight="false" outlineLevel="0" collapsed="false">
      <c r="A682" s="7" t="s">
        <v>675</v>
      </c>
      <c r="B682" s="8" t="n">
        <v>-0.583812</v>
      </c>
      <c r="C682" s="3" t="n">
        <f aca="false">-POWER(2,-B682)</f>
        <v>-1.498804277341</v>
      </c>
    </row>
    <row r="683" customFormat="false" ht="15" hidden="false" customHeight="false" outlineLevel="0" collapsed="false">
      <c r="A683" s="7" t="s">
        <v>676</v>
      </c>
      <c r="B683" s="8" t="n">
        <v>-0.584867</v>
      </c>
      <c r="C683" s="3" t="n">
        <f aca="false">-POWER(2,-B683)</f>
        <v>-1.49990070920295</v>
      </c>
    </row>
    <row r="684" customFormat="false" ht="15" hidden="false" customHeight="false" outlineLevel="0" collapsed="false">
      <c r="A684" s="7" t="s">
        <v>677</v>
      </c>
      <c r="B684" s="8" t="n">
        <v>-2.16986</v>
      </c>
      <c r="C684" s="3" t="n">
        <f aca="false">-POWER(2,-B684)</f>
        <v>-4.49979725451832</v>
      </c>
    </row>
    <row r="685" customFormat="false" ht="15" hidden="false" customHeight="false" outlineLevel="0" collapsed="false">
      <c r="A685" s="7" t="s">
        <v>678</v>
      </c>
      <c r="B685" s="8" t="n">
        <v>-2.16954</v>
      </c>
      <c r="C685" s="3" t="n">
        <f aca="false">-POWER(2,-B685)</f>
        <v>-4.4987992782319</v>
      </c>
    </row>
    <row r="686" customFormat="false" ht="15" hidden="false" customHeight="false" outlineLevel="0" collapsed="false">
      <c r="A686" s="7" t="s">
        <v>679</v>
      </c>
      <c r="B686" s="8" t="n">
        <v>-0.583907</v>
      </c>
      <c r="C686" s="3" t="n">
        <f aca="false">-POWER(2,-B686)</f>
        <v>-1.49890297532665</v>
      </c>
    </row>
    <row r="687" customFormat="false" ht="15" hidden="false" customHeight="false" outlineLevel="0" collapsed="false">
      <c r="A687" s="7" t="s">
        <v>680</v>
      </c>
      <c r="B687" s="8" t="n">
        <v>-0.262865</v>
      </c>
      <c r="C687" s="3" t="n">
        <f aca="false">-POWER(2,-B687)</f>
        <v>-1.19985910046132</v>
      </c>
    </row>
    <row r="688" customFormat="false" ht="15" hidden="false" customHeight="false" outlineLevel="0" collapsed="false">
      <c r="A688" s="7" t="s">
        <v>681</v>
      </c>
      <c r="B688" s="8" t="n">
        <v>-1.58467</v>
      </c>
      <c r="C688" s="3" t="n">
        <f aca="false">-POWER(2,-B688)</f>
        <v>-2.99939182350423</v>
      </c>
    </row>
    <row r="689" customFormat="false" ht="15" hidden="false" customHeight="false" outlineLevel="0" collapsed="false">
      <c r="A689" s="7" t="s">
        <v>682</v>
      </c>
      <c r="B689" s="8" t="n">
        <v>-0.58472</v>
      </c>
      <c r="C689" s="3" t="n">
        <f aca="false">-POWER(2,-B689)</f>
        <v>-1.49974788815244</v>
      </c>
    </row>
    <row r="690" customFormat="false" ht="15" hidden="false" customHeight="false" outlineLevel="0" collapsed="false">
      <c r="A690" s="7" t="s">
        <v>683</v>
      </c>
      <c r="B690" s="8" t="n">
        <v>-1.58452</v>
      </c>
      <c r="C690" s="3" t="n">
        <f aca="false">-POWER(2,-B690)</f>
        <v>-2.99907998671779</v>
      </c>
    </row>
    <row r="691" customFormat="false" ht="15" hidden="false" customHeight="false" outlineLevel="0" collapsed="false">
      <c r="A691" s="7" t="s">
        <v>684</v>
      </c>
      <c r="B691" s="8" t="n">
        <v>-0.584647</v>
      </c>
      <c r="C691" s="3" t="n">
        <f aca="false">-POWER(2,-B691)</f>
        <v>-1.49967200321286</v>
      </c>
    </row>
    <row r="692" customFormat="false" ht="15" hidden="false" customHeight="false" outlineLevel="0" collapsed="false">
      <c r="A692" s="7" t="s">
        <v>685</v>
      </c>
      <c r="B692" s="8" t="n">
        <v>-0.584522</v>
      </c>
      <c r="C692" s="3" t="n">
        <f aca="false">-POWER(2,-B692)</f>
        <v>-1.49954207216417</v>
      </c>
    </row>
    <row r="693" customFormat="false" ht="15" hidden="false" customHeight="false" outlineLevel="0" collapsed="false">
      <c r="A693" s="7" t="s">
        <v>686</v>
      </c>
      <c r="B693" s="8" t="n">
        <v>-0.584424</v>
      </c>
      <c r="C693" s="3" t="n">
        <f aca="false">-POWER(2,-B693)</f>
        <v>-1.49944021409452</v>
      </c>
    </row>
    <row r="694" customFormat="false" ht="15" hidden="false" customHeight="false" outlineLevel="0" collapsed="false">
      <c r="A694" s="7" t="s">
        <v>687</v>
      </c>
      <c r="B694" s="8" t="n">
        <v>-1.58464</v>
      </c>
      <c r="C694" s="3" t="n">
        <f aca="false">-POWER(2,-B694)</f>
        <v>-2.99932945355313</v>
      </c>
    </row>
    <row r="695" customFormat="false" ht="15" hidden="false" customHeight="false" outlineLevel="0" collapsed="false">
      <c r="A695" s="7" t="s">
        <v>688</v>
      </c>
      <c r="B695" s="8" t="n">
        <v>-0.584788</v>
      </c>
      <c r="C695" s="3" t="n">
        <f aca="false">-POWER(2,-B695)</f>
        <v>-1.49981857894777</v>
      </c>
    </row>
    <row r="696" customFormat="false" ht="15" hidden="false" customHeight="false" outlineLevel="0" collapsed="false">
      <c r="A696" s="7" t="s">
        <v>689</v>
      </c>
      <c r="B696" s="8" t="n">
        <v>-0.970876</v>
      </c>
      <c r="C696" s="3" t="n">
        <f aca="false">-POWER(2,-B696)</f>
        <v>-1.96003035834365</v>
      </c>
    </row>
    <row r="697" customFormat="false" ht="15" hidden="false" customHeight="false" outlineLevel="0" collapsed="false">
      <c r="A697" s="7" t="s">
        <v>690</v>
      </c>
      <c r="B697" s="8" t="n">
        <v>-1.58486</v>
      </c>
      <c r="C697" s="3" t="n">
        <f aca="false">-POWER(2,-B697)</f>
        <v>-2.99978686331394</v>
      </c>
    </row>
    <row r="698" customFormat="false" ht="15" hidden="false" customHeight="false" outlineLevel="0" collapsed="false">
      <c r="A698" s="7" t="s">
        <v>691</v>
      </c>
      <c r="B698" s="8" t="n">
        <v>-0.584484</v>
      </c>
      <c r="C698" s="3" t="n">
        <f aca="false">-POWER(2,-B698)</f>
        <v>-1.49950257535668</v>
      </c>
    </row>
    <row r="699" customFormat="false" ht="15" hidden="false" customHeight="false" outlineLevel="0" collapsed="false">
      <c r="A699" s="7" t="s">
        <v>692</v>
      </c>
      <c r="B699" s="8" t="n">
        <v>-0.584719</v>
      </c>
      <c r="C699" s="3" t="n">
        <f aca="false">-POWER(2,-B699)</f>
        <v>-1.49974684860678</v>
      </c>
    </row>
    <row r="700" customFormat="false" ht="15" hidden="false" customHeight="false" outlineLevel="0" collapsed="false">
      <c r="A700" s="7" t="s">
        <v>693</v>
      </c>
      <c r="B700" s="8" t="n">
        <v>-0.584346</v>
      </c>
      <c r="C700" s="3" t="n">
        <f aca="false">-POWER(2,-B700)</f>
        <v>-1.49935914833093</v>
      </c>
    </row>
    <row r="701" customFormat="false" ht="15" hidden="false" customHeight="false" outlineLevel="0" collapsed="false">
      <c r="A701" s="7" t="s">
        <v>694</v>
      </c>
      <c r="B701" s="8" t="n">
        <v>-0.579896</v>
      </c>
      <c r="C701" s="3" t="n">
        <f aca="false">-POWER(2,-B701)</f>
        <v>-1.49474149286252</v>
      </c>
    </row>
    <row r="702" customFormat="false" ht="15" hidden="false" customHeight="false" outlineLevel="0" collapsed="false">
      <c r="A702" s="7" t="s">
        <v>695</v>
      </c>
      <c r="B702" s="8" t="n">
        <v>-1.90607</v>
      </c>
      <c r="C702" s="3" t="n">
        <f aca="false">-POWER(2,-B702)</f>
        <v>-3.74786763074982</v>
      </c>
    </row>
    <row r="703" customFormat="false" ht="15" hidden="false" customHeight="false" outlineLevel="0" collapsed="false">
      <c r="A703" s="7" t="s">
        <v>696</v>
      </c>
      <c r="B703" s="8" t="n">
        <v>-1.58408</v>
      </c>
      <c r="C703" s="3" t="n">
        <f aca="false">-POWER(2,-B703)</f>
        <v>-2.99816545249607</v>
      </c>
    </row>
    <row r="704" customFormat="false" ht="15" hidden="false" customHeight="false" outlineLevel="0" collapsed="false">
      <c r="A704" s="7" t="s">
        <v>697</v>
      </c>
      <c r="B704" s="8" t="n">
        <v>-0.584173</v>
      </c>
      <c r="C704" s="3" t="n">
        <f aca="false">-POWER(2,-B704)</f>
        <v>-1.49917936426453</v>
      </c>
    </row>
    <row r="705" customFormat="false" ht="15" hidden="false" customHeight="false" outlineLevel="0" collapsed="false">
      <c r="A705" s="7" t="s">
        <v>698</v>
      </c>
      <c r="B705" s="8" t="n">
        <v>-1.58334</v>
      </c>
      <c r="C705" s="3" t="n">
        <f aca="false">-POWER(2,-B705)</f>
        <v>-2.99662800108304</v>
      </c>
    </row>
    <row r="706" customFormat="false" ht="15" hidden="false" customHeight="false" outlineLevel="0" collapsed="false">
      <c r="A706" s="7" t="s">
        <v>699</v>
      </c>
      <c r="B706" s="8" t="n">
        <v>-0.321548</v>
      </c>
      <c r="C706" s="3" t="n">
        <f aca="false">-POWER(2,-B706)</f>
        <v>-1.24967071625433</v>
      </c>
    </row>
    <row r="707" customFormat="false" ht="15" hidden="false" customHeight="false" outlineLevel="0" collapsed="false">
      <c r="A707" s="7" t="s">
        <v>700</v>
      </c>
      <c r="B707" s="8" t="n">
        <v>-1.58368</v>
      </c>
      <c r="C707" s="3" t="n">
        <f aca="false">-POWER(2,-B707)</f>
        <v>-2.99733429975153</v>
      </c>
    </row>
    <row r="708" customFormat="false" ht="15" hidden="false" customHeight="false" outlineLevel="0" collapsed="false">
      <c r="A708" s="7" t="s">
        <v>701</v>
      </c>
      <c r="B708" s="8" t="n">
        <v>-1.58452</v>
      </c>
      <c r="C708" s="3" t="n">
        <f aca="false">-POWER(2,-B708)</f>
        <v>-2.99907998671779</v>
      </c>
    </row>
    <row r="709" customFormat="false" ht="15" hidden="false" customHeight="false" outlineLevel="0" collapsed="false">
      <c r="A709" s="7" t="s">
        <v>702</v>
      </c>
      <c r="B709" s="8" t="n">
        <v>-1.58451</v>
      </c>
      <c r="C709" s="3" t="n">
        <f aca="false">-POWER(2,-B709)</f>
        <v>-2.99905919875147</v>
      </c>
    </row>
    <row r="710" customFormat="false" ht="15" hidden="false" customHeight="false" outlineLevel="0" collapsed="false">
      <c r="A710" s="7" t="s">
        <v>703</v>
      </c>
      <c r="B710" s="8" t="n">
        <v>-1.58464</v>
      </c>
      <c r="C710" s="3" t="n">
        <f aca="false">-POWER(2,-B710)</f>
        <v>-2.99932945355313</v>
      </c>
    </row>
    <row r="711" customFormat="false" ht="15" hidden="false" customHeight="false" outlineLevel="0" collapsed="false">
      <c r="A711" s="7" t="s">
        <v>704</v>
      </c>
      <c r="B711" s="8" t="n">
        <v>-1.90674</v>
      </c>
      <c r="C711" s="3" t="n">
        <f aca="false">-POWER(2,-B711)</f>
        <v>-3.74960857697425</v>
      </c>
    </row>
    <row r="712" customFormat="false" ht="15" hidden="false" customHeight="false" outlineLevel="0" collapsed="false">
      <c r="A712" s="7" t="s">
        <v>705</v>
      </c>
      <c r="B712" s="8" t="n">
        <v>-0.5848</v>
      </c>
      <c r="C712" s="3" t="n">
        <f aca="false">-POWER(2,-B712)</f>
        <v>-1.49983105413989</v>
      </c>
    </row>
    <row r="713" customFormat="false" ht="15" hidden="false" customHeight="false" outlineLevel="0" collapsed="false">
      <c r="A713" s="7" t="s">
        <v>706</v>
      </c>
      <c r="B713" s="8" t="n">
        <v>-0.583631</v>
      </c>
      <c r="C713" s="3" t="n">
        <f aca="false">-POWER(2,-B713)</f>
        <v>-1.4986162496916</v>
      </c>
    </row>
    <row r="714" customFormat="false" ht="15" hidden="false" customHeight="false" outlineLevel="0" collapsed="false">
      <c r="A714" s="7" t="s">
        <v>707</v>
      </c>
      <c r="B714" s="8" t="n">
        <v>-0.584548</v>
      </c>
      <c r="C714" s="3" t="n">
        <f aca="false">-POWER(2,-B714)</f>
        <v>-1.49956909689504</v>
      </c>
    </row>
    <row r="715" customFormat="false" ht="15" hidden="false" customHeight="false" outlineLevel="0" collapsed="false">
      <c r="A715" s="7" t="s">
        <v>708</v>
      </c>
      <c r="B715" s="8" t="n">
        <v>-0.584217</v>
      </c>
      <c r="C715" s="3" t="n">
        <f aca="false">-POWER(2,-B715)</f>
        <v>-1.49922508764755</v>
      </c>
    </row>
    <row r="716" customFormat="false" ht="15" hidden="false" customHeight="false" outlineLevel="0" collapsed="false">
      <c r="A716" s="7" t="s">
        <v>709</v>
      </c>
      <c r="B716" s="8" t="n">
        <v>-1.5848</v>
      </c>
      <c r="C716" s="3" t="n">
        <f aca="false">-POWER(2,-B716)</f>
        <v>-2.99966210827977</v>
      </c>
    </row>
    <row r="717" customFormat="false" ht="15" hidden="false" customHeight="false" outlineLevel="0" collapsed="false">
      <c r="A717" s="7" t="s">
        <v>710</v>
      </c>
      <c r="B717" s="8" t="n">
        <v>-2.16608</v>
      </c>
      <c r="C717" s="3" t="n">
        <f aca="false">-POWER(2,-B717)</f>
        <v>-4.48802278404908</v>
      </c>
    </row>
    <row r="718" customFormat="false" ht="15" hidden="false" customHeight="false" outlineLevel="0" collapsed="false">
      <c r="A718" s="7" t="s">
        <v>711</v>
      </c>
      <c r="B718" s="8" t="n">
        <v>-2.58413</v>
      </c>
      <c r="C718" s="3" t="n">
        <f aca="false">-POWER(2,-B718)</f>
        <v>-5.9965387255864</v>
      </c>
    </row>
    <row r="719" customFormat="false" ht="15" hidden="false" customHeight="false" outlineLevel="0" collapsed="false">
      <c r="A719" s="7" t="s">
        <v>712</v>
      </c>
      <c r="B719" s="8" t="n">
        <v>-0.584272</v>
      </c>
      <c r="C719" s="3" t="n">
        <f aca="false">-POWER(2,-B719)</f>
        <v>-1.49928224383737</v>
      </c>
    </row>
    <row r="720" customFormat="false" ht="15" hidden="false" customHeight="false" outlineLevel="0" collapsed="false">
      <c r="A720" s="7" t="s">
        <v>713</v>
      </c>
      <c r="B720" s="8" t="n">
        <v>-2.16959</v>
      </c>
      <c r="C720" s="3" t="n">
        <f aca="false">-POWER(2,-B720)</f>
        <v>-4.49895519743554</v>
      </c>
    </row>
    <row r="721" customFormat="false" ht="15" hidden="false" customHeight="false" outlineLevel="0" collapsed="false">
      <c r="A721" s="7" t="s">
        <v>714</v>
      </c>
      <c r="B721" s="8" t="n">
        <v>-2.90667</v>
      </c>
      <c r="C721" s="3" t="n">
        <f aca="false">-POWER(2,-B721)</f>
        <v>-7.4988532984899</v>
      </c>
    </row>
    <row r="722" customFormat="false" ht="15" hidden="false" customHeight="false" outlineLevel="0" collapsed="false">
      <c r="A722" s="7" t="s">
        <v>715</v>
      </c>
      <c r="B722" s="8" t="n">
        <v>-0.584444</v>
      </c>
      <c r="C722" s="3" t="n">
        <f aca="false">-POWER(2,-B722)</f>
        <v>-1.49946100089374</v>
      </c>
    </row>
    <row r="723" customFormat="false" ht="15" hidden="false" customHeight="false" outlineLevel="0" collapsed="false">
      <c r="A723" s="7" t="s">
        <v>716</v>
      </c>
      <c r="B723" s="8" t="n">
        <v>-0.584274</v>
      </c>
      <c r="C723" s="3" t="n">
        <f aca="false">-POWER(2,-B723)</f>
        <v>-1.49928432228533</v>
      </c>
    </row>
    <row r="724" customFormat="false" ht="15" hidden="false" customHeight="false" outlineLevel="0" collapsed="false">
      <c r="A724" s="7" t="s">
        <v>717</v>
      </c>
      <c r="B724" s="8" t="n">
        <v>-0.584131</v>
      </c>
      <c r="C724" s="3" t="n">
        <f aca="false">-POWER(2,-B724)</f>
        <v>-1.49913572051794</v>
      </c>
    </row>
    <row r="725" customFormat="false" ht="15" hidden="false" customHeight="false" outlineLevel="0" collapsed="false">
      <c r="A725" s="7" t="s">
        <v>718</v>
      </c>
      <c r="B725" s="8" t="n">
        <v>-0.584345</v>
      </c>
      <c r="C725" s="3" t="n">
        <f aca="false">-POWER(2,-B725)</f>
        <v>-1.49935810905473</v>
      </c>
    </row>
    <row r="726" customFormat="false" ht="15" hidden="false" customHeight="false" outlineLevel="0" collapsed="false">
      <c r="A726" s="7" t="s">
        <v>719</v>
      </c>
      <c r="B726" s="8" t="n">
        <v>-0.582807</v>
      </c>
      <c r="C726" s="3" t="n">
        <f aca="false">-POWER(2,-B726)</f>
        <v>-1.49776055449977</v>
      </c>
    </row>
    <row r="727" customFormat="false" ht="15" hidden="false" customHeight="false" outlineLevel="0" collapsed="false">
      <c r="A727" s="7" t="s">
        <v>720</v>
      </c>
      <c r="B727" s="8" t="n">
        <v>-1.16931</v>
      </c>
      <c r="C727" s="3" t="n">
        <f aca="false">-POWER(2,-B727)</f>
        <v>-2.24904105974567</v>
      </c>
    </row>
    <row r="728" customFormat="false" ht="15" hidden="false" customHeight="false" outlineLevel="0" collapsed="false">
      <c r="A728" s="7" t="s">
        <v>721</v>
      </c>
      <c r="B728" s="8" t="n">
        <v>-1.58479</v>
      </c>
      <c r="C728" s="3" t="n">
        <f aca="false">-POWER(2,-B728)</f>
        <v>-2.9996413162785</v>
      </c>
    </row>
    <row r="729" customFormat="false" ht="15" hidden="false" customHeight="false" outlineLevel="0" collapsed="false">
      <c r="A729" s="7" t="s">
        <v>722</v>
      </c>
      <c r="B729" s="8" t="n">
        <v>-2.75423</v>
      </c>
      <c r="C729" s="3" t="n">
        <f aca="false">-POWER(2,-B729)</f>
        <v>-6.74692441694218</v>
      </c>
    </row>
    <row r="730" customFormat="false" ht="15" hidden="false" customHeight="false" outlineLevel="0" collapsed="false">
      <c r="A730" s="7" t="s">
        <v>723</v>
      </c>
      <c r="B730" s="8" t="n">
        <v>-0.584325</v>
      </c>
      <c r="C730" s="3" t="n">
        <f aca="false">-POWER(2,-B730)</f>
        <v>-1.49933732368188</v>
      </c>
    </row>
    <row r="731" customFormat="false" ht="15" hidden="false" customHeight="false" outlineLevel="0" collapsed="false">
      <c r="A731" s="7" t="s">
        <v>724</v>
      </c>
      <c r="B731" s="8" t="n">
        <v>-0.998839</v>
      </c>
      <c r="C731" s="3" t="n">
        <f aca="false">-POWER(2,-B731)</f>
        <v>-1.99839115968576</v>
      </c>
    </row>
    <row r="732" customFormat="false" ht="15" hidden="false" customHeight="false" outlineLevel="0" collapsed="false">
      <c r="A732" s="7" t="s">
        <v>725</v>
      </c>
      <c r="B732" s="8" t="n">
        <v>-0.99966</v>
      </c>
      <c r="C732" s="3" t="n">
        <f aca="false">-POWER(2,-B732)</f>
        <v>-1.99952871545322</v>
      </c>
    </row>
    <row r="733" customFormat="false" ht="15" hidden="false" customHeight="false" outlineLevel="0" collapsed="false">
      <c r="A733" s="7" t="s">
        <v>726</v>
      </c>
      <c r="B733" s="8" t="n">
        <v>-2.16822</v>
      </c>
      <c r="C733" s="3" t="n">
        <f aca="false">-POWER(2,-B733)</f>
        <v>-4.49468496507613</v>
      </c>
    </row>
    <row r="734" customFormat="false" ht="15" hidden="false" customHeight="false" outlineLevel="0" collapsed="false">
      <c r="A734" s="7" t="s">
        <v>727</v>
      </c>
      <c r="B734" s="8" t="n">
        <v>-1.39178</v>
      </c>
      <c r="C734" s="3" t="n">
        <f aca="false">-POWER(2,-B734)</f>
        <v>-2.62402233526261</v>
      </c>
    </row>
    <row r="735" customFormat="false" ht="15" hidden="false" customHeight="false" outlineLevel="0" collapsed="false">
      <c r="A735" s="7" t="s">
        <v>728</v>
      </c>
      <c r="B735" s="8" t="n">
        <v>-0.584694</v>
      </c>
      <c r="C735" s="3" t="n">
        <f aca="false">-POWER(2,-B735)</f>
        <v>-1.49972086019946</v>
      </c>
    </row>
    <row r="736" customFormat="false" ht="15" hidden="false" customHeight="false" outlineLevel="0" collapsed="false">
      <c r="A736" s="7" t="s">
        <v>729</v>
      </c>
      <c r="B736" s="8" t="n">
        <v>-1.16951</v>
      </c>
      <c r="C736" s="3" t="n">
        <f aca="false">-POWER(2,-B736)</f>
        <v>-2.24935286465174</v>
      </c>
    </row>
    <row r="737" customFormat="false" ht="15" hidden="false" customHeight="false" outlineLevel="0" collapsed="false">
      <c r="A737" s="7" t="s">
        <v>730</v>
      </c>
      <c r="B737" s="8" t="n">
        <v>-0.584667</v>
      </c>
      <c r="C737" s="3" t="n">
        <f aca="false">-POWER(2,-B737)</f>
        <v>-1.49969279322538</v>
      </c>
    </row>
    <row r="738" customFormat="false" ht="15" hidden="false" customHeight="false" outlineLevel="0" collapsed="false">
      <c r="A738" s="7" t="s">
        <v>731</v>
      </c>
      <c r="B738" s="8" t="n">
        <v>-1.5844</v>
      </c>
      <c r="C738" s="3" t="n">
        <f aca="false">-POWER(2,-B738)</f>
        <v>-2.99883054063166</v>
      </c>
    </row>
    <row r="739" customFormat="false" ht="15" hidden="false" customHeight="false" outlineLevel="0" collapsed="false">
      <c r="A739" s="7" t="s">
        <v>732</v>
      </c>
      <c r="B739" s="8" t="n">
        <v>-0.584389</v>
      </c>
      <c r="C739" s="3" t="n">
        <f aca="false">-POWER(2,-B739)</f>
        <v>-1.49940383788928</v>
      </c>
    </row>
    <row r="740" customFormat="false" ht="15" hidden="false" customHeight="false" outlineLevel="0" collapsed="false">
      <c r="A740" s="7" t="s">
        <v>733</v>
      </c>
      <c r="B740" s="8" t="n">
        <v>-0.58468</v>
      </c>
      <c r="C740" s="3" t="n">
        <f aca="false">-POWER(2,-B740)</f>
        <v>-1.49970630688807</v>
      </c>
    </row>
    <row r="741" customFormat="false" ht="15" hidden="false" customHeight="false" outlineLevel="0" collapsed="false">
      <c r="A741" s="7" t="s">
        <v>734</v>
      </c>
      <c r="B741" s="8" t="n">
        <v>-0.32164</v>
      </c>
      <c r="C741" s="3" t="n">
        <f aca="false">-POWER(2,-B741)</f>
        <v>-1.2497504097228</v>
      </c>
    </row>
    <row r="742" customFormat="false" ht="15" hidden="false" customHeight="false" outlineLevel="0" collapsed="false">
      <c r="A742" s="7" t="s">
        <v>735</v>
      </c>
      <c r="B742" s="8" t="n">
        <v>-0.584304</v>
      </c>
      <c r="C742" s="3" t="n">
        <f aca="false">-POWER(2,-B742)</f>
        <v>-1.49931549935051</v>
      </c>
    </row>
    <row r="743" customFormat="false" ht="15" hidden="false" customHeight="false" outlineLevel="0" collapsed="false">
      <c r="A743" s="7" t="s">
        <v>736</v>
      </c>
      <c r="B743" s="8" t="n">
        <v>-0.584088</v>
      </c>
      <c r="C743" s="3" t="n">
        <f aca="false">-POWER(2,-B743)</f>
        <v>-1.4990910389508</v>
      </c>
    </row>
    <row r="744" customFormat="false" ht="15" hidden="false" customHeight="false" outlineLevel="0" collapsed="false">
      <c r="A744" s="7" t="s">
        <v>737</v>
      </c>
      <c r="B744" s="8" t="n">
        <v>-1.58433</v>
      </c>
      <c r="C744" s="3" t="n">
        <f aca="false">-POWER(2,-B744)</f>
        <v>-2.99868503999616</v>
      </c>
    </row>
    <row r="745" customFormat="false" ht="15" hidden="false" customHeight="false" outlineLevel="0" collapsed="false">
      <c r="A745" s="7" t="s">
        <v>738</v>
      </c>
      <c r="B745" s="8" t="n">
        <v>-0.58264</v>
      </c>
      <c r="C745" s="3" t="n">
        <f aca="false">-POWER(2,-B745)</f>
        <v>-1.49758719039347</v>
      </c>
    </row>
    <row r="746" customFormat="false" ht="15" hidden="false" customHeight="false" outlineLevel="0" collapsed="false">
      <c r="A746" s="7" t="s">
        <v>739</v>
      </c>
      <c r="B746" s="8" t="n">
        <v>-1.16945</v>
      </c>
      <c r="C746" s="3" t="n">
        <f aca="false">-POWER(2,-B746)</f>
        <v>-2.24925931864122</v>
      </c>
    </row>
    <row r="747" customFormat="false" ht="15" hidden="false" customHeight="false" outlineLevel="0" collapsed="false">
      <c r="A747" s="7" t="s">
        <v>740</v>
      </c>
      <c r="B747" s="8" t="n">
        <v>-0.973257</v>
      </c>
      <c r="C747" s="3" t="n">
        <f aca="false">-POWER(2,-B747)</f>
        <v>-1.96326783078352</v>
      </c>
    </row>
    <row r="748" customFormat="false" ht="15" hidden="false" customHeight="false" outlineLevel="0" collapsed="false">
      <c r="A748" s="7" t="s">
        <v>741</v>
      </c>
      <c r="B748" s="8" t="n">
        <v>-0.723635</v>
      </c>
      <c r="C748" s="3" t="n">
        <f aca="false">-POWER(2,-B748)</f>
        <v>-1.65133749074435</v>
      </c>
    </row>
    <row r="749" customFormat="false" ht="15" hidden="false" customHeight="false" outlineLevel="0" collapsed="false">
      <c r="A749" s="7" t="s">
        <v>742</v>
      </c>
      <c r="B749" s="8" t="n">
        <v>-0.58465</v>
      </c>
      <c r="C749" s="3" t="n">
        <f aca="false">-POWER(2,-B749)</f>
        <v>-1.49967512169636</v>
      </c>
    </row>
    <row r="750" customFormat="false" ht="15" hidden="false" customHeight="false" outlineLevel="0" collapsed="false">
      <c r="A750" s="7" t="s">
        <v>743</v>
      </c>
      <c r="B750" s="8" t="n">
        <v>-0.584548</v>
      </c>
      <c r="C750" s="3" t="n">
        <f aca="false">-POWER(2,-B750)</f>
        <v>-1.49956909689504</v>
      </c>
    </row>
    <row r="751" customFormat="false" ht="15" hidden="false" customHeight="false" outlineLevel="0" collapsed="false">
      <c r="A751" s="7" t="s">
        <v>744</v>
      </c>
      <c r="B751" s="8" t="n">
        <v>-0.584096</v>
      </c>
      <c r="C751" s="3" t="n">
        <f aca="false">-POWER(2,-B751)</f>
        <v>-1.49909935169967</v>
      </c>
    </row>
    <row r="752" customFormat="false" ht="15" hidden="false" customHeight="false" outlineLevel="0" collapsed="false">
      <c r="A752" s="7" t="s">
        <v>745</v>
      </c>
      <c r="B752" s="8" t="n">
        <v>-1.58455</v>
      </c>
      <c r="C752" s="3" t="n">
        <f aca="false">-POWER(2,-B752)</f>
        <v>-2.99914235148132</v>
      </c>
    </row>
    <row r="753" customFormat="false" ht="15" hidden="false" customHeight="false" outlineLevel="0" collapsed="false">
      <c r="A753" s="7" t="s">
        <v>746</v>
      </c>
      <c r="B753" s="8" t="n">
        <v>-1.5845</v>
      </c>
      <c r="C753" s="3" t="n">
        <f aca="false">-POWER(2,-B753)</f>
        <v>-2.99903841092923</v>
      </c>
    </row>
    <row r="754" customFormat="false" ht="15" hidden="false" customHeight="false" outlineLevel="0" collapsed="false">
      <c r="A754" s="7" t="s">
        <v>747</v>
      </c>
      <c r="B754" s="8" t="n">
        <v>-0.584496</v>
      </c>
      <c r="C754" s="3" t="n">
        <f aca="false">-POWER(2,-B754)</f>
        <v>-1.49951504792034</v>
      </c>
    </row>
    <row r="755" customFormat="false" ht="15" hidden="false" customHeight="false" outlineLevel="0" collapsed="false">
      <c r="A755" s="7" t="s">
        <v>748</v>
      </c>
      <c r="B755" s="8" t="n">
        <v>-2.1679</v>
      </c>
      <c r="C755" s="3" t="n">
        <f aca="false">-POWER(2,-B755)</f>
        <v>-4.49368812260605</v>
      </c>
    </row>
    <row r="756" customFormat="false" ht="15" hidden="false" customHeight="false" outlineLevel="0" collapsed="false">
      <c r="A756" s="7" t="s">
        <v>749</v>
      </c>
      <c r="B756" s="8" t="n">
        <v>-1.39188</v>
      </c>
      <c r="C756" s="3" t="n">
        <f aca="false">-POWER(2,-B756)</f>
        <v>-2.62420422493469</v>
      </c>
    </row>
    <row r="757" customFormat="false" ht="15" hidden="false" customHeight="false" outlineLevel="0" collapsed="false">
      <c r="A757" s="7" t="s">
        <v>750</v>
      </c>
      <c r="B757" s="8" t="n">
        <v>-1.1697</v>
      </c>
      <c r="C757" s="3" t="n">
        <f aca="false">-POWER(2,-B757)</f>
        <v>-2.24964911935267</v>
      </c>
    </row>
    <row r="758" customFormat="false" ht="15" hidden="false" customHeight="false" outlineLevel="0" collapsed="false">
      <c r="A758" s="7" t="s">
        <v>751</v>
      </c>
      <c r="B758" s="8" t="n">
        <v>-0.584654</v>
      </c>
      <c r="C758" s="3" t="n">
        <f aca="false">-POWER(2,-B758)</f>
        <v>-1.49967927968446</v>
      </c>
    </row>
    <row r="759" customFormat="false" ht="15" hidden="false" customHeight="false" outlineLevel="0" collapsed="false">
      <c r="A759" s="7" t="s">
        <v>752</v>
      </c>
      <c r="B759" s="8" t="n">
        <v>-1.25083</v>
      </c>
      <c r="C759" s="3" t="n">
        <f aca="false">-POWER(2,-B759)</f>
        <v>-2.37978295431728</v>
      </c>
    </row>
    <row r="760" customFormat="false" ht="15" hidden="false" customHeight="false" outlineLevel="0" collapsed="false">
      <c r="A760" s="7" t="s">
        <v>753</v>
      </c>
      <c r="B760" s="8" t="n">
        <v>-0.583393</v>
      </c>
      <c r="C760" s="3" t="n">
        <f aca="false">-POWER(2,-B760)</f>
        <v>-1.49836904481522</v>
      </c>
    </row>
    <row r="761" customFormat="false" ht="15" hidden="false" customHeight="false" outlineLevel="0" collapsed="false">
      <c r="A761" s="7" t="s">
        <v>754</v>
      </c>
      <c r="B761" s="8" t="n">
        <v>-2.58472</v>
      </c>
      <c r="C761" s="3" t="n">
        <f aca="false">-POWER(2,-B761)</f>
        <v>-5.99899155260976</v>
      </c>
    </row>
    <row r="762" customFormat="false" ht="15" hidden="false" customHeight="false" outlineLevel="0" collapsed="false">
      <c r="A762" s="7" t="s">
        <v>755</v>
      </c>
      <c r="B762" s="8" t="n">
        <v>-0.584607</v>
      </c>
      <c r="C762" s="3" t="n">
        <f aca="false">-POWER(2,-B762)</f>
        <v>-1.49963042405244</v>
      </c>
    </row>
    <row r="763" customFormat="false" ht="15" hidden="false" customHeight="false" outlineLevel="0" collapsed="false">
      <c r="A763" s="7" t="s">
        <v>756</v>
      </c>
      <c r="B763" s="8" t="n">
        <v>-0.58419</v>
      </c>
      <c r="C763" s="3" t="n">
        <f aca="false">-POWER(2,-B763)</f>
        <v>-1.49919702995176</v>
      </c>
    </row>
    <row r="764" customFormat="false" ht="15" hidden="false" customHeight="false" outlineLevel="0" collapsed="false">
      <c r="A764" s="7" t="s">
        <v>757</v>
      </c>
      <c r="B764" s="8" t="n">
        <v>-1.58477</v>
      </c>
      <c r="C764" s="3" t="n">
        <f aca="false">-POWER(2,-B764)</f>
        <v>-2.99959973270832</v>
      </c>
    </row>
    <row r="765" customFormat="false" ht="15" hidden="false" customHeight="false" outlineLevel="0" collapsed="false">
      <c r="A765" s="7" t="s">
        <v>758</v>
      </c>
      <c r="B765" s="8" t="n">
        <v>-0.168884</v>
      </c>
      <c r="C765" s="3" t="n">
        <f aca="false">-POWER(2,-B765)</f>
        <v>-1.12418852968386</v>
      </c>
    </row>
    <row r="766" customFormat="false" ht="15" hidden="false" customHeight="false" outlineLevel="0" collapsed="false">
      <c r="A766" s="7" t="s">
        <v>759</v>
      </c>
      <c r="B766" s="8" t="n">
        <v>-2.16976</v>
      </c>
      <c r="C766" s="3" t="n">
        <f aca="false">-POWER(2,-B766)</f>
        <v>-4.49948536314977</v>
      </c>
    </row>
    <row r="767" customFormat="false" ht="15" hidden="false" customHeight="false" outlineLevel="0" collapsed="false">
      <c r="A767" s="7" t="s">
        <v>760</v>
      </c>
      <c r="B767" s="8" t="n">
        <v>-0.584492</v>
      </c>
      <c r="C767" s="3" t="n">
        <f aca="false">-POWER(2,-B767)</f>
        <v>-1.4995108903876</v>
      </c>
    </row>
    <row r="768" customFormat="false" ht="15" hidden="false" customHeight="false" outlineLevel="0" collapsed="false">
      <c r="A768" s="7" t="s">
        <v>761</v>
      </c>
      <c r="B768" s="8" t="n">
        <v>-0.584423</v>
      </c>
      <c r="C768" s="3" t="n">
        <f aca="false">-POWER(2,-B768)</f>
        <v>-1.49943917476212</v>
      </c>
    </row>
    <row r="769" customFormat="false" ht="15" hidden="false" customHeight="false" outlineLevel="0" collapsed="false">
      <c r="A769" s="7" t="s">
        <v>762</v>
      </c>
      <c r="B769" s="8" t="n">
        <v>-0.099348</v>
      </c>
      <c r="C769" s="3" t="n">
        <f aca="false">-POWER(2,-B769)</f>
        <v>-1.0712892032872</v>
      </c>
    </row>
    <row r="770" customFormat="false" ht="15" hidden="false" customHeight="false" outlineLevel="0" collapsed="false">
      <c r="A770" s="7" t="s">
        <v>763</v>
      </c>
      <c r="B770" s="8" t="n">
        <v>-1.58455</v>
      </c>
      <c r="C770" s="3" t="n">
        <f aca="false">-POWER(2,-B770)</f>
        <v>-2.99914235148132</v>
      </c>
    </row>
    <row r="771" customFormat="false" ht="15" hidden="false" customHeight="false" outlineLevel="0" collapsed="false">
      <c r="A771" s="7" t="s">
        <v>764</v>
      </c>
      <c r="B771" s="8" t="n">
        <v>-1.16922</v>
      </c>
      <c r="C771" s="3" t="n">
        <f aca="false">-POWER(2,-B771)</f>
        <v>-2.24890076163958</v>
      </c>
    </row>
    <row r="772" customFormat="false" ht="15" hidden="false" customHeight="false" outlineLevel="0" collapsed="false">
      <c r="A772" s="7" t="s">
        <v>765</v>
      </c>
      <c r="B772" s="8" t="n">
        <v>-2.16937</v>
      </c>
      <c r="C772" s="3" t="n">
        <f aca="false">-POWER(2,-B772)</f>
        <v>-4.49826919335774</v>
      </c>
    </row>
    <row r="773" customFormat="false" ht="15" hidden="false" customHeight="false" outlineLevel="0" collapsed="false">
      <c r="A773" s="7" t="s">
        <v>766</v>
      </c>
      <c r="B773" s="8" t="n">
        <v>-0.58456</v>
      </c>
      <c r="C773" s="3" t="n">
        <f aca="false">-POWER(2,-B773)</f>
        <v>-1.49958157001201</v>
      </c>
    </row>
    <row r="774" customFormat="false" ht="15" hidden="false" customHeight="false" outlineLevel="0" collapsed="false">
      <c r="A774" s="7" t="s">
        <v>767</v>
      </c>
      <c r="B774" s="8" t="n">
        <v>-0.583177</v>
      </c>
      <c r="C774" s="3" t="n">
        <f aca="false">-POWER(2,-B774)</f>
        <v>-1.49814472610788</v>
      </c>
    </row>
    <row r="775" customFormat="false" ht="15" hidden="false" customHeight="false" outlineLevel="0" collapsed="false">
      <c r="A775" s="7" t="s">
        <v>768</v>
      </c>
      <c r="B775" s="8" t="n">
        <v>-3.39208</v>
      </c>
      <c r="C775" s="3" t="n">
        <f aca="false">-POWER(2,-B775)</f>
        <v>-10.4982721684158</v>
      </c>
    </row>
    <row r="776" customFormat="false" ht="15" hidden="false" customHeight="false" outlineLevel="0" collapsed="false">
      <c r="A776" s="7" t="s">
        <v>769</v>
      </c>
      <c r="B776" s="8" t="n">
        <v>-1.90518</v>
      </c>
      <c r="C776" s="3" t="n">
        <f aca="false">-POWER(2,-B776)</f>
        <v>-3.74555628050583</v>
      </c>
    </row>
    <row r="777" customFormat="false" ht="15" hidden="false" customHeight="false" outlineLevel="0" collapsed="false">
      <c r="A777" s="7" t="s">
        <v>770</v>
      </c>
      <c r="B777" s="8" t="n">
        <v>-0.584182</v>
      </c>
      <c r="C777" s="3" t="n">
        <f aca="false">-POWER(2,-B777)</f>
        <v>-1.49918871666125</v>
      </c>
    </row>
    <row r="778" customFormat="false" ht="15" hidden="false" customHeight="false" outlineLevel="0" collapsed="false">
      <c r="A778" s="7" t="s">
        <v>771</v>
      </c>
      <c r="B778" s="8" t="n">
        <v>-0.999399</v>
      </c>
      <c r="C778" s="3" t="n">
        <f aca="false">-POWER(2,-B778)</f>
        <v>-1.99916701060498</v>
      </c>
    </row>
    <row r="779" customFormat="false" ht="15" hidden="false" customHeight="false" outlineLevel="0" collapsed="false">
      <c r="A779" s="7" t="s">
        <v>772</v>
      </c>
      <c r="B779" s="8" t="n">
        <v>-0.584574</v>
      </c>
      <c r="C779" s="3" t="n">
        <f aca="false">-POWER(2,-B779)</f>
        <v>-1.49959612211294</v>
      </c>
    </row>
    <row r="780" customFormat="false" ht="15" hidden="false" customHeight="false" outlineLevel="0" collapsed="false">
      <c r="A780" s="7" t="s">
        <v>773</v>
      </c>
      <c r="B780" s="8" t="n">
        <v>-1.58467</v>
      </c>
      <c r="C780" s="3" t="n">
        <f aca="false">-POWER(2,-B780)</f>
        <v>-2.99939182350423</v>
      </c>
    </row>
    <row r="781" customFormat="false" ht="15" hidden="false" customHeight="false" outlineLevel="0" collapsed="false">
      <c r="A781" s="7" t="s">
        <v>774</v>
      </c>
      <c r="B781" s="8" t="n">
        <v>-0.584189</v>
      </c>
      <c r="C781" s="3" t="n">
        <f aca="false">-POWER(2,-B781)</f>
        <v>-1.49919599078792</v>
      </c>
    </row>
    <row r="782" customFormat="false" ht="15" hidden="false" customHeight="false" outlineLevel="0" collapsed="false">
      <c r="A782" s="7" t="s">
        <v>775</v>
      </c>
      <c r="B782" s="8" t="n">
        <v>-2.16925</v>
      </c>
      <c r="C782" s="3" t="n">
        <f aca="false">-POWER(2,-B782)</f>
        <v>-4.49789505340495</v>
      </c>
    </row>
    <row r="783" customFormat="false" ht="15" hidden="false" customHeight="false" outlineLevel="0" collapsed="false">
      <c r="A783" s="7" t="s">
        <v>776</v>
      </c>
      <c r="B783" s="8" t="n">
        <v>-0.583475</v>
      </c>
      <c r="C783" s="3" t="n">
        <f aca="false">-POWER(2,-B783)</f>
        <v>-1.49845421163842</v>
      </c>
    </row>
    <row r="784" customFormat="false" ht="15" hidden="false" customHeight="false" outlineLevel="0" collapsed="false">
      <c r="A784" s="7" t="s">
        <v>777</v>
      </c>
      <c r="B784" s="8" t="n">
        <v>-0.583071</v>
      </c>
      <c r="C784" s="3" t="n">
        <f aca="false">-POWER(2,-B784)</f>
        <v>-1.49803465606349</v>
      </c>
    </row>
    <row r="785" customFormat="false" ht="15" hidden="false" customHeight="false" outlineLevel="0" collapsed="false">
      <c r="A785" s="7" t="s">
        <v>778</v>
      </c>
      <c r="B785" s="8" t="n">
        <v>-0.582877</v>
      </c>
      <c r="C785" s="3" t="n">
        <f aca="false">-POWER(2,-B785)</f>
        <v>-1.49783322805821</v>
      </c>
    </row>
    <row r="786" customFormat="false" ht="15" hidden="false" customHeight="false" outlineLevel="0" collapsed="false">
      <c r="A786" s="7" t="s">
        <v>779</v>
      </c>
      <c r="B786" s="8" t="n">
        <v>-0.583395</v>
      </c>
      <c r="C786" s="3" t="n">
        <f aca="false">-POWER(2,-B786)</f>
        <v>-1.49837112199721</v>
      </c>
    </row>
    <row r="787" customFormat="false" ht="15" hidden="false" customHeight="false" outlineLevel="0" collapsed="false">
      <c r="A787" s="7" t="s">
        <v>780</v>
      </c>
      <c r="B787" s="8" t="n">
        <v>-0.261742</v>
      </c>
      <c r="C787" s="3" t="n">
        <f aca="false">-POWER(2,-B787)</f>
        <v>-1.19892548840855</v>
      </c>
    </row>
    <row r="788" customFormat="false" ht="15" hidden="false" customHeight="false" outlineLevel="0" collapsed="false">
      <c r="A788" s="7" t="s">
        <v>781</v>
      </c>
      <c r="B788" s="8" t="n">
        <v>-1.90546</v>
      </c>
      <c r="C788" s="3" t="n">
        <f aca="false">-POWER(2,-B788)</f>
        <v>-3.74628329315043</v>
      </c>
    </row>
    <row r="789" customFormat="false" ht="15" hidden="false" customHeight="false" outlineLevel="0" collapsed="false">
      <c r="A789" s="7" t="s">
        <v>782</v>
      </c>
      <c r="B789" s="8" t="n">
        <v>-1.58453</v>
      </c>
      <c r="C789" s="3" t="n">
        <f aca="false">-POWER(2,-B789)</f>
        <v>-2.99910077482821</v>
      </c>
    </row>
    <row r="790" customFormat="false" ht="15" hidden="false" customHeight="false" outlineLevel="0" collapsed="false">
      <c r="A790" s="7" t="s">
        <v>783</v>
      </c>
      <c r="B790" s="8" t="n">
        <v>-1.58394</v>
      </c>
      <c r="C790" s="3" t="n">
        <f aca="false">-POWER(2,-B790)</f>
        <v>-2.99787452282206</v>
      </c>
    </row>
    <row r="791" customFormat="false" ht="15" hidden="false" customHeight="false" outlineLevel="0" collapsed="false">
      <c r="A791" s="7" t="s">
        <v>784</v>
      </c>
      <c r="B791" s="8" t="n">
        <v>-1.58441</v>
      </c>
      <c r="C791" s="3" t="n">
        <f aca="false">-POWER(2,-B791)</f>
        <v>-2.99885132701304</v>
      </c>
    </row>
    <row r="792" customFormat="false" ht="15" hidden="false" customHeight="false" outlineLevel="0" collapsed="false">
      <c r="A792" s="7" t="s">
        <v>785</v>
      </c>
      <c r="B792" s="8" t="n">
        <v>-1.90643</v>
      </c>
      <c r="C792" s="3" t="n">
        <f aca="false">-POWER(2,-B792)</f>
        <v>-3.74880296404051</v>
      </c>
    </row>
    <row r="793" customFormat="false" ht="15" hidden="false" customHeight="false" outlineLevel="0" collapsed="false">
      <c r="A793" s="7" t="s">
        <v>786</v>
      </c>
      <c r="B793" s="8" t="n">
        <v>-0.58457</v>
      </c>
      <c r="C793" s="3" t="n">
        <f aca="false">-POWER(2,-B793)</f>
        <v>-1.49959196435541</v>
      </c>
    </row>
    <row r="794" customFormat="false" ht="15" hidden="false" customHeight="false" outlineLevel="0" collapsed="false">
      <c r="A794" s="7" t="s">
        <v>787</v>
      </c>
      <c r="B794" s="8" t="n">
        <v>-0.583199</v>
      </c>
      <c r="C794" s="3" t="n">
        <f aca="false">-POWER(2,-B794)</f>
        <v>-1.49816757184751</v>
      </c>
    </row>
    <row r="795" customFormat="false" ht="15" hidden="false" customHeight="false" outlineLevel="0" collapsed="false">
      <c r="A795" s="7" t="s">
        <v>788</v>
      </c>
      <c r="B795" s="8" t="n">
        <v>-0.584589</v>
      </c>
      <c r="C795" s="3" t="n">
        <f aca="false">-POWER(2,-B795)</f>
        <v>-1.49961171380635</v>
      </c>
    </row>
    <row r="796" customFormat="false" ht="15" hidden="false" customHeight="false" outlineLevel="0" collapsed="false">
      <c r="A796" s="7" t="s">
        <v>789</v>
      </c>
      <c r="B796" s="8" t="n">
        <v>-0.584412</v>
      </c>
      <c r="C796" s="3" t="n">
        <f aca="false">-POWER(2,-B796)</f>
        <v>-1.4994277421533</v>
      </c>
    </row>
    <row r="797" customFormat="false" ht="15" hidden="false" customHeight="false" outlineLevel="0" collapsed="false">
      <c r="A797" s="7" t="s">
        <v>790</v>
      </c>
      <c r="B797" s="8" t="n">
        <v>-1.16885</v>
      </c>
      <c r="C797" s="3" t="n">
        <f aca="false">-POWER(2,-B797)</f>
        <v>-2.24832407248063</v>
      </c>
    </row>
    <row r="798" customFormat="false" ht="15" hidden="false" customHeight="false" outlineLevel="0" collapsed="false">
      <c r="A798" s="7" t="s">
        <v>791</v>
      </c>
      <c r="B798" s="8" t="n">
        <v>-0.321707</v>
      </c>
      <c r="C798" s="3" t="n">
        <f aca="false">-POWER(2,-B798)</f>
        <v>-1.24980845055571</v>
      </c>
    </row>
    <row r="799" customFormat="false" ht="15" hidden="false" customHeight="false" outlineLevel="0" collapsed="false">
      <c r="A799" s="7" t="s">
        <v>792</v>
      </c>
      <c r="B799" s="8" t="n">
        <v>-1.58431</v>
      </c>
      <c r="C799" s="3" t="n">
        <f aca="false">-POWER(2,-B799)</f>
        <v>-2.99864346968269</v>
      </c>
    </row>
    <row r="800" customFormat="false" ht="15" hidden="false" customHeight="false" outlineLevel="0" collapsed="false">
      <c r="A800" s="7" t="s">
        <v>793</v>
      </c>
      <c r="B800" s="8" t="n">
        <v>-1.58406</v>
      </c>
      <c r="C800" s="3" t="n">
        <f aca="false">-POWER(2,-B800)</f>
        <v>-2.99812388938556</v>
      </c>
    </row>
    <row r="801" customFormat="false" ht="15" hidden="false" customHeight="false" outlineLevel="0" collapsed="false">
      <c r="A801" s="7" t="s">
        <v>794</v>
      </c>
      <c r="B801" s="8" t="n">
        <v>-0.584617</v>
      </c>
      <c r="C801" s="3" t="n">
        <f aca="false">-POWER(2,-B801)</f>
        <v>-1.49964081873447</v>
      </c>
    </row>
    <row r="802" customFormat="false" ht="15" hidden="false" customHeight="false" outlineLevel="0" collapsed="false">
      <c r="A802" s="7" t="s">
        <v>795</v>
      </c>
      <c r="B802" s="8" t="n">
        <v>-1.58419</v>
      </c>
      <c r="C802" s="3" t="n">
        <f aca="false">-POWER(2,-B802)</f>
        <v>-2.99839405990351</v>
      </c>
    </row>
    <row r="803" customFormat="false" ht="15" hidden="false" customHeight="false" outlineLevel="0" collapsed="false">
      <c r="A803" s="7" t="s">
        <v>796</v>
      </c>
      <c r="B803" s="8" t="n">
        <v>-3.39212</v>
      </c>
      <c r="C803" s="3" t="n">
        <f aca="false">-POWER(2,-B803)</f>
        <v>-10.4985632463611</v>
      </c>
    </row>
    <row r="804" customFormat="false" ht="15" hidden="false" customHeight="false" outlineLevel="0" collapsed="false">
      <c r="A804" s="7" t="s">
        <v>797</v>
      </c>
      <c r="B804" s="8" t="n">
        <v>-2.16943</v>
      </c>
      <c r="C804" s="3" t="n">
        <f aca="false">-POWER(2,-B804)</f>
        <v>-4.4984562750045</v>
      </c>
    </row>
    <row r="805" customFormat="false" ht="15" hidden="false" customHeight="false" outlineLevel="0" collapsed="false">
      <c r="A805" s="7" t="s">
        <v>798</v>
      </c>
      <c r="B805" s="8" t="n">
        <v>-0.584516</v>
      </c>
      <c r="C805" s="3" t="n">
        <f aca="false">-POWER(2,-B805)</f>
        <v>-1.49953583575699</v>
      </c>
    </row>
    <row r="806" customFormat="false" ht="15" hidden="false" customHeight="false" outlineLevel="0" collapsed="false">
      <c r="A806" s="7" t="s">
        <v>799</v>
      </c>
      <c r="B806" s="8" t="n">
        <v>-0.584413</v>
      </c>
      <c r="C806" s="3" t="n">
        <f aca="false">-POWER(2,-B806)</f>
        <v>-1.49942878147778</v>
      </c>
    </row>
    <row r="807" customFormat="false" ht="15" hidden="false" customHeight="false" outlineLevel="0" collapsed="false">
      <c r="A807" s="7" t="s">
        <v>800</v>
      </c>
      <c r="B807" s="8" t="n">
        <v>-0.584083</v>
      </c>
      <c r="C807" s="3" t="n">
        <f aca="false">-POWER(2,-B807)</f>
        <v>-1.49908584350617</v>
      </c>
    </row>
    <row r="808" customFormat="false" ht="15" hidden="false" customHeight="false" outlineLevel="0" collapsed="false">
      <c r="A808" s="7" t="s">
        <v>801</v>
      </c>
      <c r="B808" s="8" t="n">
        <v>-0.584518</v>
      </c>
      <c r="C808" s="3" t="n">
        <f aca="false">-POWER(2,-B808)</f>
        <v>-1.4995379145565</v>
      </c>
    </row>
    <row r="809" customFormat="false" ht="15" hidden="false" customHeight="false" outlineLevel="0" collapsed="false">
      <c r="A809" s="7" t="s">
        <v>802</v>
      </c>
      <c r="B809" s="8" t="n">
        <v>-0.584163</v>
      </c>
      <c r="C809" s="3" t="n">
        <f aca="false">-POWER(2,-B809)</f>
        <v>-1.49916897278105</v>
      </c>
    </row>
    <row r="810" customFormat="false" ht="15" hidden="false" customHeight="false" outlineLevel="0" collapsed="false">
      <c r="A810" s="7" t="s">
        <v>803</v>
      </c>
      <c r="B810" s="8" t="n">
        <v>-1.58454</v>
      </c>
      <c r="C810" s="3" t="n">
        <f aca="false">-POWER(2,-B810)</f>
        <v>-2.99912156308272</v>
      </c>
    </row>
    <row r="811" customFormat="false" ht="15" hidden="false" customHeight="false" outlineLevel="0" collapsed="false">
      <c r="A811" s="7" t="s">
        <v>804</v>
      </c>
      <c r="B811" s="8" t="n">
        <v>-1.16897</v>
      </c>
      <c r="C811" s="3" t="n">
        <f aca="false">-POWER(2,-B811)</f>
        <v>-2.24851109059741</v>
      </c>
    </row>
    <row r="812" customFormat="false" ht="15" hidden="false" customHeight="false" outlineLevel="0" collapsed="false">
      <c r="A812" s="7" t="s">
        <v>805</v>
      </c>
      <c r="B812" s="8" t="n">
        <v>-1.16931</v>
      </c>
      <c r="C812" s="3" t="n">
        <f aca="false">-POWER(2,-B812)</f>
        <v>-2.24904105974567</v>
      </c>
    </row>
    <row r="813" customFormat="false" ht="15" hidden="false" customHeight="false" outlineLevel="0" collapsed="false">
      <c r="A813" s="7" t="s">
        <v>806</v>
      </c>
      <c r="B813" s="8" t="n">
        <v>-0.584687</v>
      </c>
      <c r="C813" s="3" t="n">
        <f aca="false">-POWER(2,-B813)</f>
        <v>-1.49971358352611</v>
      </c>
    </row>
    <row r="814" customFormat="false" ht="15" hidden="false" customHeight="false" outlineLevel="0" collapsed="false">
      <c r="A814" s="7" t="s">
        <v>807</v>
      </c>
      <c r="B814" s="8" t="n">
        <v>-1.58449</v>
      </c>
      <c r="C814" s="3" t="n">
        <f aca="false">-POWER(2,-B814)</f>
        <v>-2.99901762325109</v>
      </c>
    </row>
    <row r="815" customFormat="false" ht="15" hidden="false" customHeight="false" outlineLevel="0" collapsed="false">
      <c r="A815" s="7" t="s">
        <v>808</v>
      </c>
      <c r="B815" s="8" t="n">
        <v>-0.584236</v>
      </c>
      <c r="C815" s="3" t="n">
        <f aca="false">-POWER(2,-B815)</f>
        <v>-1.49924483226678</v>
      </c>
    </row>
    <row r="816" customFormat="false" ht="15" hidden="false" customHeight="false" outlineLevel="0" collapsed="false">
      <c r="A816" s="7" t="s">
        <v>809</v>
      </c>
      <c r="B816" s="8" t="n">
        <v>-1.16973</v>
      </c>
      <c r="C816" s="3" t="n">
        <f aca="false">-POWER(2,-B816)</f>
        <v>-2.24969589997738</v>
      </c>
    </row>
    <row r="817" customFormat="false" ht="15" hidden="false" customHeight="false" outlineLevel="0" collapsed="false">
      <c r="A817" s="7" t="s">
        <v>810</v>
      </c>
      <c r="B817" s="8" t="n">
        <v>-2.16951</v>
      </c>
      <c r="C817" s="3" t="n">
        <f aca="false">-POWER(2,-B817)</f>
        <v>-4.49870572930349</v>
      </c>
    </row>
    <row r="818" customFormat="false" ht="15" hidden="false" customHeight="false" outlineLevel="0" collapsed="false">
      <c r="A818" s="7" t="s">
        <v>811</v>
      </c>
      <c r="B818" s="8" t="n">
        <v>-0.584258</v>
      </c>
      <c r="C818" s="3" t="n">
        <f aca="false">-POWER(2,-B818)</f>
        <v>-1.49926769478232</v>
      </c>
    </row>
    <row r="819" customFormat="false" ht="15" hidden="false" customHeight="false" outlineLevel="0" collapsed="false">
      <c r="A819" s="7" t="s">
        <v>812</v>
      </c>
      <c r="B819" s="8" t="n">
        <v>-0.33728</v>
      </c>
      <c r="C819" s="3" t="n">
        <f aca="false">-POWER(2,-B819)</f>
        <v>-1.26337243490484</v>
      </c>
    </row>
    <row r="820" customFormat="false" ht="15" hidden="false" customHeight="false" outlineLevel="0" collapsed="false">
      <c r="A820" s="7" t="s">
        <v>813</v>
      </c>
      <c r="B820" s="8" t="n">
        <v>-0.583922</v>
      </c>
      <c r="C820" s="3" t="n">
        <f aca="false">-POWER(2,-B820)</f>
        <v>-1.49891855981324</v>
      </c>
    </row>
    <row r="821" customFormat="false" ht="15" hidden="false" customHeight="false" outlineLevel="0" collapsed="false">
      <c r="A821" s="7" t="s">
        <v>814</v>
      </c>
      <c r="B821" s="8" t="n">
        <v>-0.584311</v>
      </c>
      <c r="C821" s="3" t="n">
        <f aca="false">-POWER(2,-B821)</f>
        <v>-1.49932277409234</v>
      </c>
    </row>
    <row r="822" customFormat="false" ht="15" hidden="false" customHeight="false" outlineLevel="0" collapsed="false">
      <c r="A822" s="7" t="s">
        <v>815</v>
      </c>
      <c r="B822" s="8" t="n">
        <v>-0.584628</v>
      </c>
      <c r="C822" s="3" t="n">
        <f aca="false">-POWER(2,-B822)</f>
        <v>-1.49965225296792</v>
      </c>
    </row>
    <row r="823" customFormat="false" ht="15" hidden="false" customHeight="false" outlineLevel="0" collapsed="false">
      <c r="A823" s="7" t="s">
        <v>816</v>
      </c>
      <c r="B823" s="8" t="n">
        <v>-0.584533</v>
      </c>
      <c r="C823" s="3" t="n">
        <f aca="false">-POWER(2,-B823)</f>
        <v>-1.49955350564472</v>
      </c>
    </row>
    <row r="824" customFormat="false" ht="15" hidden="false" customHeight="false" outlineLevel="0" collapsed="false">
      <c r="A824" s="7" t="s">
        <v>817</v>
      </c>
      <c r="B824" s="8" t="n">
        <v>-0.582127</v>
      </c>
      <c r="C824" s="3" t="n">
        <f aca="false">-POWER(2,-B824)</f>
        <v>-1.49705476626223</v>
      </c>
    </row>
    <row r="825" customFormat="false" ht="15" hidden="false" customHeight="false" outlineLevel="0" collapsed="false">
      <c r="A825" s="7" t="s">
        <v>818</v>
      </c>
      <c r="B825" s="8" t="n">
        <v>-0.582769</v>
      </c>
      <c r="C825" s="3" t="n">
        <f aca="false">-POWER(2,-B825)</f>
        <v>-1.49772110461611</v>
      </c>
    </row>
    <row r="826" customFormat="false" ht="15" hidden="false" customHeight="false" outlineLevel="0" collapsed="false">
      <c r="A826" s="7" t="s">
        <v>819</v>
      </c>
      <c r="B826" s="8" t="n">
        <v>-0.120605</v>
      </c>
      <c r="C826" s="3" t="n">
        <f aca="false">-POWER(2,-B826)</f>
        <v>-1.08719068475444</v>
      </c>
    </row>
    <row r="827" customFormat="false" ht="15" hidden="false" customHeight="false" outlineLevel="0" collapsed="false">
      <c r="A827" s="7" t="s">
        <v>820</v>
      </c>
      <c r="B827" s="8" t="n">
        <v>-1.58227</v>
      </c>
      <c r="C827" s="3" t="n">
        <f aca="false">-POWER(2,-B827)</f>
        <v>-2.99440632351024</v>
      </c>
    </row>
    <row r="828" customFormat="false" ht="15" hidden="false" customHeight="false" outlineLevel="0" collapsed="false">
      <c r="A828" s="7" t="s">
        <v>821</v>
      </c>
      <c r="B828" s="8" t="n">
        <v>-0.901966</v>
      </c>
      <c r="C828" s="3" t="n">
        <f aca="false">-POWER(2,-B828)</f>
        <v>-1.86861065569238</v>
      </c>
    </row>
    <row r="829" customFormat="false" ht="15" hidden="false" customHeight="false" outlineLevel="0" collapsed="false">
      <c r="A829" s="7" t="s">
        <v>822</v>
      </c>
      <c r="B829" s="8" t="n">
        <v>-0.573424</v>
      </c>
      <c r="C829" s="3" t="n">
        <f aca="false">-POWER(2,-B829)</f>
        <v>-1.48805102804724</v>
      </c>
    </row>
    <row r="830" customFormat="false" ht="15" hidden="false" customHeight="false" outlineLevel="0" collapsed="false">
      <c r="A830" s="7" t="s">
        <v>823</v>
      </c>
      <c r="B830" s="8" t="n">
        <v>-1.90388</v>
      </c>
      <c r="C830" s="3" t="n">
        <f aca="false">-POWER(2,-B830)</f>
        <v>-3.74218271237251</v>
      </c>
    </row>
    <row r="831" customFormat="false" ht="15" hidden="false" customHeight="false" outlineLevel="0" collapsed="false">
      <c r="A831" s="7" t="s">
        <v>292</v>
      </c>
      <c r="B831" s="8" t="n">
        <v>-0.580618</v>
      </c>
      <c r="C831" s="3" t="n">
        <f aca="false">-POWER(2,-B831)</f>
        <v>-1.49548972683934</v>
      </c>
    </row>
    <row r="832" customFormat="false" ht="15" hidden="false" customHeight="false" outlineLevel="0" collapsed="false">
      <c r="A832" s="7" t="s">
        <v>824</v>
      </c>
      <c r="B832" s="8" t="n">
        <v>-0.70129</v>
      </c>
      <c r="C832" s="3" t="n">
        <f aca="false">-POWER(2,-B832)</f>
        <v>-1.62595800930239</v>
      </c>
    </row>
    <row r="833" customFormat="false" ht="15" hidden="false" customHeight="false" outlineLevel="0" collapsed="false">
      <c r="A833" s="7" t="s">
        <v>825</v>
      </c>
      <c r="B833" s="8" t="n">
        <v>-0.577509</v>
      </c>
      <c r="C833" s="3" t="n">
        <f aca="false">-POWER(2,-B833)</f>
        <v>-1.49227042461234</v>
      </c>
    </row>
    <row r="834" customFormat="false" ht="15" hidden="false" customHeight="false" outlineLevel="0" collapsed="false">
      <c r="A834" s="7" t="s">
        <v>826</v>
      </c>
      <c r="B834" s="8" t="n">
        <v>-0.584579</v>
      </c>
      <c r="C834" s="3" t="n">
        <f aca="false">-POWER(2,-B834)</f>
        <v>-1.49960131932606</v>
      </c>
    </row>
    <row r="835" customFormat="false" ht="15" hidden="false" customHeight="false" outlineLevel="0" collapsed="false">
      <c r="A835" s="7" t="s">
        <v>827</v>
      </c>
      <c r="B835" s="8" t="n">
        <v>-0.584554</v>
      </c>
      <c r="C835" s="3" t="n">
        <f aca="false">-POWER(2,-B835)</f>
        <v>-1.49957533344055</v>
      </c>
    </row>
    <row r="836" customFormat="false" ht="15" hidden="false" customHeight="false" outlineLevel="0" collapsed="false">
      <c r="A836" s="7" t="s">
        <v>828</v>
      </c>
      <c r="B836" s="8" t="n">
        <v>-1.58467</v>
      </c>
      <c r="C836" s="3" t="n">
        <f aca="false">-POWER(2,-B836)</f>
        <v>-2.99939182350423</v>
      </c>
    </row>
    <row r="837" customFormat="false" ht="15" hidden="false" customHeight="false" outlineLevel="0" collapsed="false">
      <c r="A837" s="7" t="s">
        <v>829</v>
      </c>
      <c r="B837" s="8" t="n">
        <v>-0.584574</v>
      </c>
      <c r="C837" s="3" t="n">
        <f aca="false">-POWER(2,-B837)</f>
        <v>-1.49959612211294</v>
      </c>
    </row>
    <row r="838" customFormat="false" ht="15" hidden="false" customHeight="false" outlineLevel="0" collapsed="false">
      <c r="A838" s="7" t="s">
        <v>830</v>
      </c>
      <c r="B838" s="8" t="n">
        <v>-1.04398</v>
      </c>
      <c r="C838" s="3" t="n">
        <f aca="false">-POWER(2,-B838)</f>
        <v>-2.06190805327637</v>
      </c>
    </row>
    <row r="839" customFormat="false" ht="15" hidden="false" customHeight="false" outlineLevel="0" collapsed="false">
      <c r="A839" s="7" t="s">
        <v>831</v>
      </c>
      <c r="B839" s="8" t="n">
        <v>-0.584799</v>
      </c>
      <c r="C839" s="3" t="n">
        <f aca="false">-POWER(2,-B839)</f>
        <v>-1.49983001453658</v>
      </c>
    </row>
    <row r="840" customFormat="false" ht="15" hidden="false" customHeight="false" outlineLevel="0" collapsed="false">
      <c r="A840" s="7" t="s">
        <v>832</v>
      </c>
      <c r="B840" s="8" t="n">
        <v>-0.580762</v>
      </c>
      <c r="C840" s="3" t="n">
        <f aca="false">-POWER(2,-B840)</f>
        <v>-1.49563900389536</v>
      </c>
    </row>
    <row r="841" customFormat="false" ht="15" hidden="false" customHeight="false" outlineLevel="0" collapsed="false">
      <c r="A841" s="7" t="s">
        <v>833</v>
      </c>
      <c r="B841" s="8" t="n">
        <v>-0.584505</v>
      </c>
      <c r="C841" s="3" t="n">
        <f aca="false">-POWER(2,-B841)</f>
        <v>-1.49952440241117</v>
      </c>
    </row>
    <row r="842" customFormat="false" ht="15" hidden="false" customHeight="false" outlineLevel="0" collapsed="false">
      <c r="A842" s="7" t="s">
        <v>834</v>
      </c>
      <c r="B842" s="8" t="n">
        <v>-1.32058</v>
      </c>
      <c r="C842" s="3" t="n">
        <f aca="false">-POWER(2,-B842)</f>
        <v>-2.49766502067937</v>
      </c>
    </row>
    <row r="843" customFormat="false" ht="15" hidden="false" customHeight="false" outlineLevel="0" collapsed="false">
      <c r="A843" s="7" t="s">
        <v>835</v>
      </c>
      <c r="B843" s="8" t="n">
        <v>-1.16961</v>
      </c>
      <c r="C843" s="3" t="n">
        <f aca="false">-POWER(2,-B843)</f>
        <v>-2.24950878331503</v>
      </c>
    </row>
    <row r="844" customFormat="false" ht="15" hidden="false" customHeight="false" outlineLevel="0" collapsed="false">
      <c r="A844" s="7" t="s">
        <v>836</v>
      </c>
      <c r="B844" s="8" t="n">
        <v>-0.584013</v>
      </c>
      <c r="C844" s="3" t="n">
        <f aca="false">-POWER(2,-B844)</f>
        <v>-1.49901310917192</v>
      </c>
    </row>
    <row r="845" customFormat="false" ht="15" hidden="false" customHeight="false" outlineLevel="0" collapsed="false">
      <c r="A845" s="7" t="s">
        <v>837</v>
      </c>
      <c r="B845" s="8" t="n">
        <v>-0.584748</v>
      </c>
      <c r="C845" s="3" t="n">
        <f aca="false">-POWER(2,-B845)</f>
        <v>-1.49977699572347</v>
      </c>
    </row>
    <row r="846" customFormat="false" ht="15" hidden="false" customHeight="false" outlineLevel="0" collapsed="false">
      <c r="A846" s="7" t="s">
        <v>838</v>
      </c>
      <c r="B846" s="8" t="n">
        <v>-2.58266</v>
      </c>
      <c r="C846" s="3" t="n">
        <f aca="false">-POWER(2,-B846)</f>
        <v>-5.9904318060166</v>
      </c>
    </row>
    <row r="847" customFormat="false" ht="15" hidden="false" customHeight="false" outlineLevel="0" collapsed="false">
      <c r="A847" s="7" t="s">
        <v>839</v>
      </c>
      <c r="B847" s="8" t="n">
        <v>-2.16908</v>
      </c>
      <c r="C847" s="3" t="n">
        <f aca="false">-POWER(2,-B847)</f>
        <v>-4.49736507507387</v>
      </c>
    </row>
    <row r="848" customFormat="false" ht="15" hidden="false" customHeight="false" outlineLevel="0" collapsed="false">
      <c r="A848" s="7" t="s">
        <v>840</v>
      </c>
      <c r="B848" s="8" t="n">
        <v>-2.16944</v>
      </c>
      <c r="C848" s="3" t="n">
        <f aca="false">-POWER(2,-B848)</f>
        <v>-4.4984874560354</v>
      </c>
    </row>
    <row r="849" customFormat="false" ht="15" hidden="false" customHeight="false" outlineLevel="0" collapsed="false">
      <c r="A849" s="7" t="s">
        <v>841</v>
      </c>
      <c r="B849" s="8" t="n">
        <v>-0.584293</v>
      </c>
      <c r="C849" s="3" t="n">
        <f aca="false">-POWER(2,-B849)</f>
        <v>-1.49930406768467</v>
      </c>
    </row>
    <row r="850" customFormat="false" ht="15" hidden="false" customHeight="false" outlineLevel="0" collapsed="false">
      <c r="A850" s="7" t="s">
        <v>842</v>
      </c>
      <c r="B850" s="8" t="n">
        <v>-0.584608</v>
      </c>
      <c r="C850" s="3" t="n">
        <f aca="false">-POWER(2,-B850)</f>
        <v>-1.4996314635174</v>
      </c>
    </row>
    <row r="851" customFormat="false" ht="15" hidden="false" customHeight="false" outlineLevel="0" collapsed="false">
      <c r="A851" s="7" t="s">
        <v>843</v>
      </c>
      <c r="B851" s="8" t="n">
        <v>-1.58449</v>
      </c>
      <c r="C851" s="3" t="n">
        <f aca="false">-POWER(2,-B851)</f>
        <v>-2.99901762325109</v>
      </c>
    </row>
    <row r="852" customFormat="false" ht="15" hidden="false" customHeight="false" outlineLevel="0" collapsed="false">
      <c r="A852" s="7" t="s">
        <v>844</v>
      </c>
      <c r="B852" s="8" t="n">
        <v>-0.584379</v>
      </c>
      <c r="C852" s="3" t="n">
        <f aca="false">-POWER(2,-B852)</f>
        <v>-1.49939344484987</v>
      </c>
    </row>
    <row r="853" customFormat="false" ht="15" hidden="false" customHeight="false" outlineLevel="0" collapsed="false">
      <c r="A853" s="7" t="s">
        <v>845</v>
      </c>
      <c r="B853" s="8" t="n">
        <v>-0.584161</v>
      </c>
      <c r="C853" s="3" t="n">
        <f aca="false">-POWER(2,-B853)</f>
        <v>-1.499166894493</v>
      </c>
    </row>
    <row r="854" customFormat="false" ht="15" hidden="false" customHeight="false" outlineLevel="0" collapsed="false">
      <c r="A854" s="7" t="s">
        <v>846</v>
      </c>
      <c r="B854" s="8" t="n">
        <v>-2.29722</v>
      </c>
      <c r="C854" s="3" t="n">
        <f aca="false">-POWER(2,-B854)</f>
        <v>-4.91509737953383</v>
      </c>
    </row>
    <row r="855" customFormat="false" ht="15" hidden="false" customHeight="false" outlineLevel="0" collapsed="false">
      <c r="A855" s="7" t="s">
        <v>847</v>
      </c>
      <c r="B855" s="8" t="n">
        <v>-1.29878</v>
      </c>
      <c r="C855" s="3" t="n">
        <f aca="false">-POWER(2,-B855)</f>
        <v>-2.46020749800011</v>
      </c>
    </row>
    <row r="856" customFormat="false" ht="15" hidden="false" customHeight="false" outlineLevel="0" collapsed="false">
      <c r="A856" s="7" t="s">
        <v>848</v>
      </c>
      <c r="B856" s="8" t="n">
        <v>-0.584585</v>
      </c>
      <c r="C856" s="3" t="n">
        <f aca="false">-POWER(2,-B856)</f>
        <v>-1.49960755600559</v>
      </c>
    </row>
    <row r="857" customFormat="false" ht="15" hidden="false" customHeight="false" outlineLevel="0" collapsed="false">
      <c r="A857" s="7" t="s">
        <v>849</v>
      </c>
      <c r="B857" s="8" t="n">
        <v>-0.584674</v>
      </c>
      <c r="C857" s="3" t="n">
        <f aca="false">-POWER(2,-B857)</f>
        <v>-1.49970006979785</v>
      </c>
    </row>
    <row r="858" customFormat="false" ht="15" hidden="false" customHeight="false" outlineLevel="0" collapsed="false">
      <c r="A858" s="7" t="s">
        <v>850</v>
      </c>
      <c r="B858" s="8" t="n">
        <v>-0.584504</v>
      </c>
      <c r="C858" s="3" t="n">
        <f aca="false">-POWER(2,-B858)</f>
        <v>-1.49952336302042</v>
      </c>
    </row>
    <row r="859" customFormat="false" ht="15" hidden="false" customHeight="false" outlineLevel="0" collapsed="false">
      <c r="A859" s="7" t="s">
        <v>851</v>
      </c>
      <c r="B859" s="8" t="n">
        <v>-0.584595</v>
      </c>
      <c r="C859" s="3" t="n">
        <f aca="false">-POWER(2,-B859)</f>
        <v>-1.49961795052911</v>
      </c>
    </row>
    <row r="860" customFormat="false" ht="15" hidden="false" customHeight="false" outlineLevel="0" collapsed="false">
      <c r="A860" s="7" t="s">
        <v>852</v>
      </c>
      <c r="B860" s="8" t="n">
        <v>-0.583783</v>
      </c>
      <c r="C860" s="3" t="n">
        <f aca="false">-POWER(2,-B860)</f>
        <v>-1.49877414977699</v>
      </c>
    </row>
    <row r="861" customFormat="false" ht="15" hidden="false" customHeight="false" outlineLevel="0" collapsed="false">
      <c r="A861" s="7" t="s">
        <v>853</v>
      </c>
      <c r="B861" s="8" t="n">
        <v>-2.16939</v>
      </c>
      <c r="C861" s="3" t="n">
        <f aca="false">-POWER(2,-B861)</f>
        <v>-4.49833155304216</v>
      </c>
    </row>
    <row r="862" customFormat="false" ht="15" hidden="false" customHeight="false" outlineLevel="0" collapsed="false">
      <c r="A862" s="7" t="s">
        <v>854</v>
      </c>
      <c r="B862" s="8" t="n">
        <v>-0.584433</v>
      </c>
      <c r="C862" s="3" t="n">
        <f aca="false">-POWER(2,-B862)</f>
        <v>-1.4994495681185</v>
      </c>
    </row>
    <row r="863" customFormat="false" ht="15" hidden="false" customHeight="false" outlineLevel="0" collapsed="false">
      <c r="A863" s="7" t="s">
        <v>855</v>
      </c>
      <c r="B863" s="8" t="n">
        <v>-1.1695</v>
      </c>
      <c r="C863" s="3" t="n">
        <f aca="false">-POWER(2,-B863)</f>
        <v>-2.24933727337982</v>
      </c>
    </row>
    <row r="864" customFormat="false" ht="15" hidden="false" customHeight="false" outlineLevel="0" collapsed="false">
      <c r="A864" s="7" t="s">
        <v>856</v>
      </c>
      <c r="B864" s="8" t="n">
        <v>-0.262583</v>
      </c>
      <c r="C864" s="3" t="n">
        <f aca="false">-POWER(2,-B864)</f>
        <v>-1.19962458991704</v>
      </c>
    </row>
    <row r="865" customFormat="false" ht="15" hidden="false" customHeight="false" outlineLevel="0" collapsed="false">
      <c r="A865" s="7" t="s">
        <v>857</v>
      </c>
      <c r="B865" s="8" t="n">
        <v>-0.58446</v>
      </c>
      <c r="C865" s="3" t="n">
        <f aca="false">-POWER(2,-B865)</f>
        <v>-1.49947763054059</v>
      </c>
    </row>
    <row r="866" customFormat="false" ht="15" hidden="false" customHeight="false" outlineLevel="0" collapsed="false">
      <c r="A866" s="7" t="s">
        <v>858</v>
      </c>
      <c r="B866" s="8" t="n">
        <v>-0.584564</v>
      </c>
      <c r="C866" s="3" t="n">
        <f aca="false">-POWER(2,-B866)</f>
        <v>-1.49958572774072</v>
      </c>
    </row>
    <row r="867" customFormat="false" ht="15" hidden="false" customHeight="false" outlineLevel="0" collapsed="false">
      <c r="A867" s="7" t="s">
        <v>327</v>
      </c>
      <c r="B867" s="8" t="n">
        <v>-0.12491</v>
      </c>
      <c r="C867" s="3" t="n">
        <f aca="false">-POWER(2,-B867)</f>
        <v>-1.09043970537474</v>
      </c>
    </row>
    <row r="868" customFormat="false" ht="15" hidden="false" customHeight="false" outlineLevel="0" collapsed="false">
      <c r="A868" s="7" t="s">
        <v>327</v>
      </c>
      <c r="B868" s="8" t="n">
        <v>-0.48134</v>
      </c>
      <c r="C868" s="3" t="n">
        <f aca="false">-POWER(2,-B868)</f>
        <v>-1.39603973009791</v>
      </c>
    </row>
    <row r="869" customFormat="false" ht="15" hidden="false" customHeight="false" outlineLevel="0" collapsed="false">
      <c r="A869" s="7" t="s">
        <v>859</v>
      </c>
      <c r="B869" s="8" t="n">
        <v>-2.16944</v>
      </c>
      <c r="C869" s="3" t="n">
        <f aca="false">-POWER(2,-B869)</f>
        <v>-4.4984874560354</v>
      </c>
    </row>
    <row r="870" customFormat="false" ht="15" hidden="false" customHeight="false" outlineLevel="0" collapsed="false">
      <c r="A870" s="7" t="s">
        <v>860</v>
      </c>
      <c r="B870" s="8" t="n">
        <v>-0.584653</v>
      </c>
      <c r="C870" s="3" t="n">
        <f aca="false">-POWER(2,-B870)</f>
        <v>-1.49967824018635</v>
      </c>
    </row>
    <row r="871" customFormat="false" ht="15" hidden="false" customHeight="false" outlineLevel="0" collapsed="false">
      <c r="A871" s="7" t="s">
        <v>861</v>
      </c>
      <c r="B871" s="8" t="n">
        <v>-0.584344</v>
      </c>
      <c r="C871" s="3" t="n">
        <f aca="false">-POWER(2,-B871)</f>
        <v>-1.49935706977924</v>
      </c>
    </row>
    <row r="872" customFormat="false" ht="15" hidden="false" customHeight="false" outlineLevel="0" collapsed="false">
      <c r="A872" s="7" t="s">
        <v>862</v>
      </c>
      <c r="B872" s="8" t="n">
        <v>-0.584516</v>
      </c>
      <c r="C872" s="3" t="n">
        <f aca="false">-POWER(2,-B872)</f>
        <v>-1.49953583575699</v>
      </c>
    </row>
    <row r="873" customFormat="false" ht="15" hidden="false" customHeight="false" outlineLevel="0" collapsed="false">
      <c r="A873" s="7" t="s">
        <v>863</v>
      </c>
      <c r="B873" s="8" t="n">
        <v>-1.58476</v>
      </c>
      <c r="C873" s="3" t="n">
        <f aca="false">-POWER(2,-B873)</f>
        <v>-2.9995789411394</v>
      </c>
    </row>
    <row r="874" customFormat="false" ht="15" hidden="false" customHeight="false" outlineLevel="0" collapsed="false">
      <c r="A874" s="7" t="s">
        <v>864</v>
      </c>
      <c r="B874" s="8" t="n">
        <v>-1.58476</v>
      </c>
      <c r="C874" s="3" t="n">
        <f aca="false">-POWER(2,-B874)</f>
        <v>-2.9995789411394</v>
      </c>
    </row>
    <row r="875" customFormat="false" ht="15" hidden="false" customHeight="false" outlineLevel="0" collapsed="false">
      <c r="A875" s="7" t="s">
        <v>865</v>
      </c>
      <c r="B875" s="8" t="n">
        <v>-1.58444</v>
      </c>
      <c r="C875" s="3" t="n">
        <f aca="false">-POWER(2,-B875)</f>
        <v>-2.99891368702168</v>
      </c>
    </row>
    <row r="876" customFormat="false" ht="15" hidden="false" customHeight="false" outlineLevel="0" collapsed="false">
      <c r="A876" s="7" t="s">
        <v>866</v>
      </c>
      <c r="B876" s="8" t="n">
        <v>-0.584323</v>
      </c>
      <c r="C876" s="3" t="n">
        <f aca="false">-POWER(2,-B876)</f>
        <v>-1.49933524516045</v>
      </c>
    </row>
    <row r="877" customFormat="false" ht="15" hidden="false" customHeight="false" outlineLevel="0" collapsed="false">
      <c r="A877" s="7" t="s">
        <v>867</v>
      </c>
      <c r="B877" s="8" t="n">
        <v>-0.777498</v>
      </c>
      <c r="C877" s="3" t="n">
        <f aca="false">-POWER(2,-B877)</f>
        <v>-1.71415551213043</v>
      </c>
    </row>
    <row r="878" customFormat="false" ht="15" hidden="false" customHeight="false" outlineLevel="0" collapsed="false">
      <c r="A878" s="7" t="s">
        <v>868</v>
      </c>
      <c r="B878" s="8" t="n">
        <v>-1.16964</v>
      </c>
      <c r="C878" s="3" t="n">
        <f aca="false">-POWER(2,-B878)</f>
        <v>-2.24955556102151</v>
      </c>
    </row>
    <row r="879" customFormat="false" ht="15" hidden="false" customHeight="false" outlineLevel="0" collapsed="false">
      <c r="A879" s="7" t="s">
        <v>869</v>
      </c>
      <c r="B879" s="8" t="n">
        <v>-1.58466</v>
      </c>
      <c r="C879" s="3" t="n">
        <f aca="false">-POWER(2,-B879)</f>
        <v>-2.99937103337643</v>
      </c>
    </row>
    <row r="880" customFormat="false" ht="15" hidden="false" customHeight="false" outlineLevel="0" collapsed="false">
      <c r="A880" s="7" t="s">
        <v>870</v>
      </c>
      <c r="B880" s="8" t="n">
        <v>-1.65434</v>
      </c>
      <c r="C880" s="3" t="n">
        <f aca="false">-POWER(2,-B880)</f>
        <v>-3.14779153416753</v>
      </c>
    </row>
    <row r="881" customFormat="false" ht="15" hidden="false" customHeight="false" outlineLevel="0" collapsed="false">
      <c r="A881" s="7" t="s">
        <v>871</v>
      </c>
      <c r="B881" s="8" t="n">
        <v>-0.583631</v>
      </c>
      <c r="C881" s="3" t="n">
        <f aca="false">-POWER(2,-B881)</f>
        <v>-1.4986162496916</v>
      </c>
    </row>
    <row r="882" customFormat="false" ht="15" hidden="false" customHeight="false" outlineLevel="0" collapsed="false">
      <c r="A882" s="7" t="s">
        <v>872</v>
      </c>
      <c r="B882" s="8" t="n">
        <v>-0.58445</v>
      </c>
      <c r="C882" s="3" t="n">
        <f aca="false">-POWER(2,-B882)</f>
        <v>-1.49946723698969</v>
      </c>
    </row>
    <row r="883" customFormat="false" ht="15" hidden="false" customHeight="false" outlineLevel="0" collapsed="false">
      <c r="A883" s="7" t="s">
        <v>873</v>
      </c>
      <c r="B883" s="8" t="n">
        <v>-0.584573</v>
      </c>
      <c r="C883" s="3" t="n">
        <f aca="false">-POWER(2,-B883)</f>
        <v>-1.49959508267247</v>
      </c>
    </row>
    <row r="884" customFormat="false" ht="15" hidden="false" customHeight="false" outlineLevel="0" collapsed="false">
      <c r="A884" s="7" t="s">
        <v>874</v>
      </c>
      <c r="B884" s="8" t="n">
        <v>-0.584623</v>
      </c>
      <c r="C884" s="3" t="n">
        <f aca="false">-POWER(2,-B884)</f>
        <v>-1.49964705557827</v>
      </c>
    </row>
    <row r="885" customFormat="false" ht="15" hidden="false" customHeight="false" outlineLevel="0" collapsed="false">
      <c r="A885" s="7" t="s">
        <v>875</v>
      </c>
      <c r="B885" s="8" t="n">
        <v>-0.169379</v>
      </c>
      <c r="C885" s="3" t="n">
        <f aca="false">-POWER(2,-B885)</f>
        <v>-1.12457431377719</v>
      </c>
    </row>
    <row r="886" customFormat="false" ht="15" hidden="false" customHeight="false" outlineLevel="0" collapsed="false">
      <c r="A886" s="7" t="s">
        <v>876</v>
      </c>
      <c r="B886" s="8" t="n">
        <v>-1.58464</v>
      </c>
      <c r="C886" s="3" t="n">
        <f aca="false">-POWER(2,-B886)</f>
        <v>-2.99932945355313</v>
      </c>
    </row>
    <row r="887" customFormat="false" ht="15" hidden="false" customHeight="false" outlineLevel="0" collapsed="false">
      <c r="A887" s="7" t="s">
        <v>877</v>
      </c>
      <c r="B887" s="8" t="n">
        <v>-0.584478</v>
      </c>
      <c r="C887" s="3" t="n">
        <f aca="false">-POWER(2,-B887)</f>
        <v>-1.49949633911376</v>
      </c>
    </row>
    <row r="888" customFormat="false" ht="15" hidden="false" customHeight="false" outlineLevel="0" collapsed="false">
      <c r="A888" s="7" t="s">
        <v>878</v>
      </c>
      <c r="B888" s="8" t="n">
        <v>-1.58453</v>
      </c>
      <c r="C888" s="3" t="n">
        <f aca="false">-POWER(2,-B888)</f>
        <v>-2.99910077482821</v>
      </c>
    </row>
    <row r="889" customFormat="false" ht="15" hidden="false" customHeight="false" outlineLevel="0" collapsed="false">
      <c r="A889" s="7" t="s">
        <v>879</v>
      </c>
      <c r="B889" s="8" t="n">
        <v>-0.584591</v>
      </c>
      <c r="C889" s="3" t="n">
        <f aca="false">-POWER(2,-B889)</f>
        <v>-1.49961379271106</v>
      </c>
    </row>
    <row r="890" customFormat="false" ht="15" hidden="false" customHeight="false" outlineLevel="0" collapsed="false">
      <c r="A890" s="7" t="s">
        <v>880</v>
      </c>
      <c r="B890" s="8" t="n">
        <v>-1.58428</v>
      </c>
      <c r="C890" s="3" t="n">
        <f aca="false">-POWER(2,-B890)</f>
        <v>-2.99858111529301</v>
      </c>
    </row>
    <row r="891" customFormat="false" ht="15" hidden="false" customHeight="false" outlineLevel="0" collapsed="false">
      <c r="A891" s="7" t="s">
        <v>881</v>
      </c>
      <c r="B891" s="8" t="n">
        <v>-1.16961</v>
      </c>
      <c r="C891" s="3" t="n">
        <f aca="false">-POWER(2,-B891)</f>
        <v>-2.24950878331503</v>
      </c>
    </row>
    <row r="892" customFormat="false" ht="15" hidden="false" customHeight="false" outlineLevel="0" collapsed="false">
      <c r="A892" s="7" t="s">
        <v>882</v>
      </c>
      <c r="B892" s="8" t="n">
        <v>-0.999657</v>
      </c>
      <c r="C892" s="3" t="n">
        <f aca="false">-POWER(2,-B892)</f>
        <v>-1.99952455755447</v>
      </c>
    </row>
    <row r="893" customFormat="false" ht="15" hidden="false" customHeight="false" outlineLevel="0" collapsed="false">
      <c r="A893" s="7" t="s">
        <v>883</v>
      </c>
      <c r="B893" s="8" t="n">
        <v>-0.584758</v>
      </c>
      <c r="C893" s="3" t="n">
        <f aca="false">-POWER(2,-B893)</f>
        <v>-1.49978739142146</v>
      </c>
    </row>
    <row r="894" customFormat="false" ht="15" hidden="false" customHeight="false" outlineLevel="0" collapsed="false">
      <c r="A894" s="7" t="s">
        <v>884</v>
      </c>
      <c r="B894" s="8" t="n">
        <v>-1.58456</v>
      </c>
      <c r="C894" s="3" t="n">
        <f aca="false">-POWER(2,-B894)</f>
        <v>-2.99916314002402</v>
      </c>
    </row>
    <row r="895" customFormat="false" ht="15" hidden="false" customHeight="false" outlineLevel="0" collapsed="false">
      <c r="A895" s="7" t="s">
        <v>885</v>
      </c>
      <c r="B895" s="8" t="n">
        <v>-0.58466</v>
      </c>
      <c r="C895" s="3" t="n">
        <f aca="false">-POWER(2,-B895)</f>
        <v>-1.49968551668821</v>
      </c>
    </row>
    <row r="896" customFormat="false" ht="15" hidden="false" customHeight="false" outlineLevel="0" collapsed="false">
      <c r="A896" s="7" t="s">
        <v>886</v>
      </c>
      <c r="B896" s="8" t="n">
        <v>-1.5844</v>
      </c>
      <c r="C896" s="3" t="n">
        <f aca="false">-POWER(2,-B896)</f>
        <v>-2.99883054063166</v>
      </c>
    </row>
    <row r="897" customFormat="false" ht="15" hidden="false" customHeight="false" outlineLevel="0" collapsed="false">
      <c r="A897" s="7" t="s">
        <v>887</v>
      </c>
      <c r="B897" s="8" t="n">
        <v>-0.584681</v>
      </c>
      <c r="C897" s="3" t="n">
        <f aca="false">-POWER(2,-B897)</f>
        <v>-1.49970734640563</v>
      </c>
    </row>
    <row r="898" customFormat="false" ht="15" hidden="false" customHeight="false" outlineLevel="0" collapsed="false">
      <c r="A898" s="7" t="s">
        <v>888</v>
      </c>
      <c r="B898" s="8" t="n">
        <v>-0.582936</v>
      </c>
      <c r="C898" s="3" t="n">
        <f aca="false">-POWER(2,-B898)</f>
        <v>-1.49789448422462</v>
      </c>
    </row>
    <row r="899" customFormat="false" ht="15" hidden="false" customHeight="false" outlineLevel="0" collapsed="false">
      <c r="A899" s="7" t="s">
        <v>889</v>
      </c>
      <c r="B899" s="8" t="n">
        <v>-0.584002</v>
      </c>
      <c r="C899" s="3" t="n">
        <f aca="false">-POWER(2,-B899)</f>
        <v>-1.49900167981168</v>
      </c>
    </row>
    <row r="900" customFormat="false" ht="15" hidden="false" customHeight="false" outlineLevel="0" collapsed="false">
      <c r="A900" s="7" t="s">
        <v>890</v>
      </c>
      <c r="B900" s="8" t="n">
        <v>-1.16937</v>
      </c>
      <c r="C900" s="3" t="n">
        <f aca="false">-POWER(2,-B900)</f>
        <v>-2.24913459667887</v>
      </c>
    </row>
    <row r="901" customFormat="false" ht="15" hidden="false" customHeight="false" outlineLevel="0" collapsed="false">
      <c r="A901" s="7" t="s">
        <v>891</v>
      </c>
      <c r="B901" s="8" t="n">
        <v>-3.75445</v>
      </c>
      <c r="C901" s="3" t="n">
        <f aca="false">-POWER(2,-B901)</f>
        <v>-13.4959066999051</v>
      </c>
    </row>
    <row r="902" customFormat="false" ht="15" hidden="false" customHeight="false" outlineLevel="0" collapsed="false">
      <c r="A902" s="7" t="s">
        <v>892</v>
      </c>
      <c r="B902" s="8" t="n">
        <v>-1.58452</v>
      </c>
      <c r="C902" s="3" t="n">
        <f aca="false">-POWER(2,-B902)</f>
        <v>-2.99907998671779</v>
      </c>
    </row>
    <row r="903" customFormat="false" ht="15" hidden="false" customHeight="false" outlineLevel="0" collapsed="false">
      <c r="A903" s="7" t="s">
        <v>893</v>
      </c>
      <c r="B903" s="8" t="n">
        <v>-0.584431</v>
      </c>
      <c r="C903" s="3" t="n">
        <f aca="false">-POWER(2,-B903)</f>
        <v>-1.49944748944146</v>
      </c>
    </row>
    <row r="904" customFormat="false" ht="15" hidden="false" customHeight="false" outlineLevel="0" collapsed="false">
      <c r="A904" s="7" t="s">
        <v>894</v>
      </c>
      <c r="B904" s="8" t="n">
        <v>-1.58471</v>
      </c>
      <c r="C904" s="3" t="n">
        <f aca="false">-POWER(2,-B904)</f>
        <v>-2.99947498545653</v>
      </c>
    </row>
    <row r="905" customFormat="false" ht="15" hidden="false" customHeight="false" outlineLevel="0" collapsed="false">
      <c r="A905" s="7" t="s">
        <v>895</v>
      </c>
      <c r="B905" s="8" t="n">
        <v>-2.16973</v>
      </c>
      <c r="C905" s="3" t="n">
        <f aca="false">-POWER(2,-B905)</f>
        <v>-4.49939179995477</v>
      </c>
    </row>
    <row r="906" customFormat="false" ht="15" hidden="false" customHeight="false" outlineLevel="0" collapsed="false">
      <c r="A906" s="7" t="s">
        <v>896</v>
      </c>
      <c r="B906" s="8" t="n">
        <v>-1.90652</v>
      </c>
      <c r="C906" s="3" t="n">
        <f aca="false">-POWER(2,-B906)</f>
        <v>-3.74903683383366</v>
      </c>
    </row>
    <row r="907" customFormat="false" ht="15" hidden="false" customHeight="false" outlineLevel="0" collapsed="false">
      <c r="A907" s="7" t="s">
        <v>897</v>
      </c>
      <c r="B907" s="8" t="n">
        <v>-2.1694</v>
      </c>
      <c r="C907" s="3" t="n">
        <f aca="false">-POWER(2,-B907)</f>
        <v>-4.49836273320856</v>
      </c>
    </row>
    <row r="908" customFormat="false" ht="15" hidden="false" customHeight="false" outlineLevel="0" collapsed="false">
      <c r="A908" s="7" t="s">
        <v>898</v>
      </c>
      <c r="B908" s="8" t="n">
        <v>-0.583055</v>
      </c>
      <c r="C908" s="3" t="n">
        <f aca="false">-POWER(2,-B908)</f>
        <v>-1.49801804241965</v>
      </c>
    </row>
    <row r="909" customFormat="false" ht="15" hidden="false" customHeight="false" outlineLevel="0" collapsed="false">
      <c r="A909" s="7" t="s">
        <v>899</v>
      </c>
      <c r="B909" s="8" t="n">
        <v>-1.58482</v>
      </c>
      <c r="C909" s="3" t="n">
        <f aca="false">-POWER(2,-B909)</f>
        <v>-2.99970369271467</v>
      </c>
    </row>
    <row r="910" customFormat="false" ht="15" hidden="false" customHeight="false" outlineLevel="0" collapsed="false">
      <c r="A910" s="7" t="s">
        <v>900</v>
      </c>
      <c r="B910" s="8" t="n">
        <v>-0.58443</v>
      </c>
      <c r="C910" s="3" t="n">
        <f aca="false">-POWER(2,-B910)</f>
        <v>-1.49944645010402</v>
      </c>
    </row>
    <row r="911" customFormat="false" ht="15" hidden="false" customHeight="false" outlineLevel="0" collapsed="false">
      <c r="A911" s="7" t="s">
        <v>901</v>
      </c>
      <c r="B911" s="8" t="n">
        <v>-0.505831</v>
      </c>
      <c r="C911" s="3" t="n">
        <f aca="false">-POWER(2,-B911)</f>
        <v>-1.41994101424999</v>
      </c>
    </row>
    <row r="912" customFormat="false" ht="15" hidden="false" customHeight="false" outlineLevel="0" collapsed="false">
      <c r="A912" s="7" t="s">
        <v>902</v>
      </c>
      <c r="B912" s="8" t="n">
        <v>-2.90594</v>
      </c>
      <c r="C912" s="3" t="n">
        <f aca="false">-POWER(2,-B912)</f>
        <v>-7.49505985772096</v>
      </c>
    </row>
    <row r="913" customFormat="false" ht="15" hidden="false" customHeight="false" outlineLevel="0" collapsed="false">
      <c r="A913" s="7" t="s">
        <v>903</v>
      </c>
      <c r="B913" s="8" t="n">
        <v>-0.584566</v>
      </c>
      <c r="C913" s="3" t="n">
        <f aca="false">-POWER(2,-B913)</f>
        <v>-1.4995878066094</v>
      </c>
    </row>
    <row r="914" customFormat="false" ht="15" hidden="false" customHeight="false" outlineLevel="0" collapsed="false">
      <c r="A914" s="7" t="s">
        <v>904</v>
      </c>
      <c r="B914" s="8" t="n">
        <v>-0.584365</v>
      </c>
      <c r="C914" s="3" t="n">
        <f aca="false">-POWER(2,-B914)</f>
        <v>-1.49937889471572</v>
      </c>
    </row>
    <row r="915" customFormat="false" ht="15" hidden="false" customHeight="false" outlineLevel="0" collapsed="false">
      <c r="A915" s="7" t="s">
        <v>905</v>
      </c>
      <c r="B915" s="8" t="n">
        <v>-1.16924</v>
      </c>
      <c r="C915" s="3" t="n">
        <f aca="false">-POWER(2,-B915)</f>
        <v>-2.24893193824013</v>
      </c>
    </row>
    <row r="916" customFormat="false" ht="15" hidden="false" customHeight="false" outlineLevel="0" collapsed="false">
      <c r="A916" s="7" t="s">
        <v>906</v>
      </c>
      <c r="B916" s="8" t="n">
        <v>-0.582904</v>
      </c>
      <c r="C916" s="3" t="n">
        <f aca="false">-POWER(2,-B916)</f>
        <v>-1.49786126023025</v>
      </c>
    </row>
    <row r="917" customFormat="false" ht="15" hidden="false" customHeight="false" outlineLevel="0" collapsed="false">
      <c r="A917" s="7" t="s">
        <v>907</v>
      </c>
      <c r="B917" s="8" t="n">
        <v>-0.584128</v>
      </c>
      <c r="C917" s="3" t="n">
        <f aca="false">-POWER(2,-B917)</f>
        <v>-1.49913260315609</v>
      </c>
    </row>
    <row r="918" customFormat="false" ht="15" hidden="false" customHeight="false" outlineLevel="0" collapsed="false">
      <c r="A918" s="7" t="s">
        <v>908</v>
      </c>
      <c r="B918" s="8" t="n">
        <v>-1.5843</v>
      </c>
      <c r="C918" s="3" t="n">
        <f aca="false">-POWER(2,-B918)</f>
        <v>-2.99862268474206</v>
      </c>
    </row>
    <row r="919" customFormat="false" ht="15" hidden="false" customHeight="false" outlineLevel="0" collapsed="false">
      <c r="A919" s="7" t="s">
        <v>909</v>
      </c>
      <c r="B919" s="8" t="n">
        <v>-0.5843</v>
      </c>
      <c r="C919" s="3" t="n">
        <f aca="false">-POWER(2,-B919)</f>
        <v>-1.49931134237103</v>
      </c>
    </row>
    <row r="920" customFormat="false" ht="15" hidden="false" customHeight="false" outlineLevel="0" collapsed="false">
      <c r="A920" s="7" t="s">
        <v>910</v>
      </c>
      <c r="B920" s="8" t="n">
        <v>-0.139838</v>
      </c>
      <c r="C920" s="3" t="n">
        <f aca="false">-POWER(2,-B920)</f>
        <v>-1.10178139007058</v>
      </c>
    </row>
    <row r="921" customFormat="false" ht="15" hidden="false" customHeight="false" outlineLevel="0" collapsed="false">
      <c r="A921" s="7" t="s">
        <v>911</v>
      </c>
      <c r="B921" s="8" t="n">
        <v>-0.583739</v>
      </c>
      <c r="C921" s="3" t="n">
        <f aca="false">-POWER(2,-B921)</f>
        <v>-1.49872844014667</v>
      </c>
    </row>
    <row r="922" customFormat="false" ht="15" hidden="false" customHeight="false" outlineLevel="0" collapsed="false">
      <c r="A922" s="7" t="s">
        <v>912</v>
      </c>
      <c r="B922" s="8" t="n">
        <v>-0.584103</v>
      </c>
      <c r="C922" s="3" t="n">
        <f aca="false">-POWER(2,-B922)</f>
        <v>-1.49910662539274</v>
      </c>
    </row>
    <row r="923" customFormat="false" ht="15" hidden="false" customHeight="false" outlineLevel="0" collapsed="false">
      <c r="A923" s="7" t="s">
        <v>913</v>
      </c>
      <c r="B923" s="8" t="n">
        <v>-2.16968</v>
      </c>
      <c r="C923" s="3" t="n">
        <f aca="false">-POWER(2,-B923)</f>
        <v>-4.4992358656199</v>
      </c>
    </row>
    <row r="924" customFormat="false" ht="15" hidden="false" customHeight="false" outlineLevel="0" collapsed="false">
      <c r="A924" s="7" t="s">
        <v>914</v>
      </c>
      <c r="B924" s="8" t="n">
        <v>-0.584752</v>
      </c>
      <c r="C924" s="3" t="n">
        <f aca="false">-POWER(2,-B924)</f>
        <v>-1.49978115399402</v>
      </c>
    </row>
    <row r="925" customFormat="false" ht="15" hidden="false" customHeight="false" outlineLevel="0" collapsed="false">
      <c r="A925" s="7" t="s">
        <v>915</v>
      </c>
      <c r="B925" s="8" t="n">
        <v>-3.39173</v>
      </c>
      <c r="C925" s="3" t="n">
        <f aca="false">-POWER(2,-B925)</f>
        <v>-10.4957255806173</v>
      </c>
    </row>
    <row r="926" customFormat="false" ht="15" hidden="false" customHeight="false" outlineLevel="0" collapsed="false">
      <c r="A926" s="7" t="s">
        <v>916</v>
      </c>
      <c r="B926" s="8" t="n">
        <v>-0.584218</v>
      </c>
      <c r="C926" s="3" t="n">
        <f aca="false">-POWER(2,-B926)</f>
        <v>-1.49922612683156</v>
      </c>
    </row>
    <row r="927" customFormat="false" ht="15" hidden="false" customHeight="false" outlineLevel="0" collapsed="false">
      <c r="A927" s="7" t="s">
        <v>917</v>
      </c>
      <c r="B927" s="8" t="n">
        <v>-2.16898</v>
      </c>
      <c r="C927" s="3" t="n">
        <f aca="false">-POWER(2,-B927)</f>
        <v>-4.4970533522853</v>
      </c>
    </row>
    <row r="928" customFormat="false" ht="15" hidden="false" customHeight="false" outlineLevel="0" collapsed="false">
      <c r="A928" s="7" t="s">
        <v>918</v>
      </c>
      <c r="B928" s="8" t="n">
        <v>-0.58444</v>
      </c>
      <c r="C928" s="3" t="n">
        <f aca="false">-POWER(2,-B928)</f>
        <v>-1.49945684351084</v>
      </c>
    </row>
    <row r="929" customFormat="false" ht="15" hidden="false" customHeight="false" outlineLevel="0" collapsed="false">
      <c r="A929" s="7" t="s">
        <v>919</v>
      </c>
      <c r="B929" s="8" t="n">
        <v>-0.584199</v>
      </c>
      <c r="C929" s="3" t="n">
        <f aca="false">-POWER(2,-B929)</f>
        <v>-1.49920638245868</v>
      </c>
    </row>
    <row r="930" customFormat="false" ht="15" hidden="false" customHeight="false" outlineLevel="0" collapsed="false">
      <c r="A930" s="7" t="s">
        <v>920</v>
      </c>
      <c r="B930" s="8" t="n">
        <v>-0.584444</v>
      </c>
      <c r="C930" s="3" t="n">
        <f aca="false">-POWER(2,-B930)</f>
        <v>-1.49946100089374</v>
      </c>
    </row>
    <row r="931" customFormat="false" ht="15" hidden="false" customHeight="false" outlineLevel="0" collapsed="false">
      <c r="A931" s="7" t="s">
        <v>921</v>
      </c>
      <c r="B931" s="8" t="n">
        <v>-0.584676</v>
      </c>
      <c r="C931" s="3" t="n">
        <f aca="false">-POWER(2,-B931)</f>
        <v>-1.49970214882504</v>
      </c>
    </row>
    <row r="932" customFormat="false" ht="15" hidden="false" customHeight="false" outlineLevel="0" collapsed="false">
      <c r="A932" s="7" t="s">
        <v>922</v>
      </c>
      <c r="B932" s="8" t="n">
        <v>-0.584775</v>
      </c>
      <c r="C932" s="3" t="n">
        <f aca="false">-POWER(2,-B932)</f>
        <v>-1.49980506427341</v>
      </c>
    </row>
    <row r="933" customFormat="false" ht="15" hidden="false" customHeight="false" outlineLevel="0" collapsed="false">
      <c r="A933" s="7" t="s">
        <v>923</v>
      </c>
      <c r="B933" s="8" t="n">
        <v>-2.9068</v>
      </c>
      <c r="C933" s="3" t="n">
        <f aca="false">-POWER(2,-B933)</f>
        <v>-7.49952904410763</v>
      </c>
    </row>
    <row r="934" customFormat="false" ht="15" hidden="false" customHeight="false" outlineLevel="0" collapsed="false">
      <c r="A934" s="7" t="s">
        <v>924</v>
      </c>
      <c r="B934" s="8" t="n">
        <v>-0.58467</v>
      </c>
      <c r="C934" s="3" t="n">
        <f aca="false">-POWER(2,-B934)</f>
        <v>-1.49969591175212</v>
      </c>
    </row>
    <row r="935" customFormat="false" ht="15" hidden="false" customHeight="false" outlineLevel="0" collapsed="false">
      <c r="A935" s="7" t="s">
        <v>925</v>
      </c>
      <c r="B935" s="8" t="n">
        <v>-0.584568</v>
      </c>
      <c r="C935" s="3" t="n">
        <f aca="false">-POWER(2,-B935)</f>
        <v>-1.49958988548096</v>
      </c>
    </row>
    <row r="936" customFormat="false" ht="15" hidden="false" customHeight="false" outlineLevel="0" collapsed="false">
      <c r="A936" s="7" t="s">
        <v>926</v>
      </c>
      <c r="B936" s="8" t="n">
        <v>-0.58422</v>
      </c>
      <c r="C936" s="3" t="n">
        <f aca="false">-POWER(2,-B936)</f>
        <v>-1.49922820520172</v>
      </c>
    </row>
    <row r="937" customFormat="false" ht="15" hidden="false" customHeight="false" outlineLevel="0" collapsed="false">
      <c r="A937" s="7" t="s">
        <v>927</v>
      </c>
      <c r="B937" s="8" t="n">
        <v>-0.584188</v>
      </c>
      <c r="C937" s="3" t="n">
        <f aca="false">-POWER(2,-B937)</f>
        <v>-1.49919495162481</v>
      </c>
    </row>
    <row r="938" customFormat="false" ht="15" hidden="false" customHeight="false" outlineLevel="0" collapsed="false">
      <c r="A938" s="7" t="s">
        <v>928</v>
      </c>
      <c r="B938" s="8" t="n">
        <v>-0.584154</v>
      </c>
      <c r="C938" s="3" t="n">
        <f aca="false">-POWER(2,-B938)</f>
        <v>-1.4991596205075</v>
      </c>
    </row>
    <row r="939" customFormat="false" ht="15" hidden="false" customHeight="false" outlineLevel="0" collapsed="false">
      <c r="A939" s="7" t="s">
        <v>929</v>
      </c>
      <c r="B939" s="8" t="n">
        <v>-1.16972</v>
      </c>
      <c r="C939" s="3" t="n">
        <f aca="false">-POWER(2,-B939)</f>
        <v>-2.24968030632773</v>
      </c>
    </row>
    <row r="940" customFormat="false" ht="15" hidden="false" customHeight="false" outlineLevel="0" collapsed="false">
      <c r="A940" s="7" t="s">
        <v>930</v>
      </c>
      <c r="B940" s="8" t="n">
        <v>-0.583309</v>
      </c>
      <c r="C940" s="3" t="n">
        <f aca="false">-POWER(2,-B940)</f>
        <v>-1.49828180577154</v>
      </c>
    </row>
    <row r="941" customFormat="false" ht="15" hidden="false" customHeight="false" outlineLevel="0" collapsed="false">
      <c r="A941" s="7" t="s">
        <v>931</v>
      </c>
      <c r="B941" s="8" t="n">
        <v>-0.169568</v>
      </c>
      <c r="C941" s="3" t="n">
        <f aca="false">-POWER(2,-B941)</f>
        <v>-1.12472164808005</v>
      </c>
    </row>
    <row r="942" customFormat="false" ht="15" hidden="false" customHeight="false" outlineLevel="0" collapsed="false">
      <c r="A942" s="7" t="s">
        <v>932</v>
      </c>
      <c r="B942" s="8" t="n">
        <v>-2.16945</v>
      </c>
      <c r="C942" s="3" t="n">
        <f aca="false">-POWER(2,-B942)</f>
        <v>-4.49851863728244</v>
      </c>
    </row>
    <row r="943" customFormat="false" ht="15" hidden="false" customHeight="false" outlineLevel="0" collapsed="false">
      <c r="A943" s="7" t="s">
        <v>933</v>
      </c>
      <c r="B943" s="8" t="n">
        <v>-0.429433</v>
      </c>
      <c r="C943" s="3" t="n">
        <f aca="false">-POWER(2,-B943)</f>
        <v>-1.34670419863406</v>
      </c>
    </row>
    <row r="944" customFormat="false" ht="15" hidden="false" customHeight="false" outlineLevel="0" collapsed="false">
      <c r="A944" s="7" t="s">
        <v>934</v>
      </c>
      <c r="B944" s="8" t="n">
        <v>-0.584406</v>
      </c>
      <c r="C944" s="3" t="n">
        <f aca="false">-POWER(2,-B944)</f>
        <v>-1.4994215062216</v>
      </c>
    </row>
    <row r="945" customFormat="false" ht="15" hidden="false" customHeight="false" outlineLevel="0" collapsed="false">
      <c r="A945" s="7" t="s">
        <v>935</v>
      </c>
      <c r="B945" s="8" t="n">
        <v>-0.584389</v>
      </c>
      <c r="C945" s="3" t="n">
        <f aca="false">-POWER(2,-B945)</f>
        <v>-1.49940383788928</v>
      </c>
    </row>
    <row r="946" customFormat="false" ht="15" hidden="false" customHeight="false" outlineLevel="0" collapsed="false">
      <c r="A946" s="7" t="s">
        <v>936</v>
      </c>
      <c r="B946" s="8" t="n">
        <v>-0.584258</v>
      </c>
      <c r="C946" s="3" t="n">
        <f aca="false">-POWER(2,-B946)</f>
        <v>-1.49926769478232</v>
      </c>
    </row>
    <row r="947" customFormat="false" ht="15" hidden="false" customHeight="false" outlineLevel="0" collapsed="false">
      <c r="A947" s="7" t="s">
        <v>937</v>
      </c>
      <c r="B947" s="8" t="n">
        <v>-0.584389</v>
      </c>
      <c r="C947" s="3" t="n">
        <f aca="false">-POWER(2,-B947)</f>
        <v>-1.49940383788928</v>
      </c>
    </row>
    <row r="948" customFormat="false" ht="15" hidden="false" customHeight="false" outlineLevel="0" collapsed="false">
      <c r="A948" s="7" t="s">
        <v>938</v>
      </c>
      <c r="B948" s="8" t="n">
        <v>-0.584733</v>
      </c>
      <c r="C948" s="3" t="n">
        <f aca="false">-POWER(2,-B948)</f>
        <v>-1.49976140231159</v>
      </c>
    </row>
    <row r="949" customFormat="false" ht="15" hidden="false" customHeight="false" outlineLevel="0" collapsed="false">
      <c r="A949" s="7" t="s">
        <v>939</v>
      </c>
      <c r="B949" s="8" t="n">
        <v>-0.584659</v>
      </c>
      <c r="C949" s="3" t="n">
        <f aca="false">-POWER(2,-B949)</f>
        <v>-1.49968447718579</v>
      </c>
    </row>
    <row r="950" customFormat="false" ht="15" hidden="false" customHeight="false" outlineLevel="0" collapsed="false">
      <c r="A950" s="7" t="s">
        <v>940</v>
      </c>
      <c r="B950" s="8" t="n">
        <v>-1.16556</v>
      </c>
      <c r="C950" s="3" t="n">
        <f aca="false">-POWER(2,-B950)</f>
        <v>-2.24320271408368</v>
      </c>
    </row>
    <row r="951" customFormat="false" ht="15" hidden="false" customHeight="false" outlineLevel="0" collapsed="false">
      <c r="A951" s="7" t="s">
        <v>941</v>
      </c>
      <c r="B951" s="8" t="n">
        <v>-0.584127</v>
      </c>
      <c r="C951" s="3" t="n">
        <f aca="false">-POWER(2,-B951)</f>
        <v>-1.49913156403691</v>
      </c>
    </row>
    <row r="952" customFormat="false" ht="15" hidden="false" customHeight="false" outlineLevel="0" collapsed="false">
      <c r="A952" s="7" t="s">
        <v>942</v>
      </c>
      <c r="B952" s="8" t="n">
        <v>-0.584804</v>
      </c>
      <c r="C952" s="3" t="n">
        <f aca="false">-POWER(2,-B952)</f>
        <v>-1.49983521256032</v>
      </c>
    </row>
    <row r="953" customFormat="false" ht="15" hidden="false" customHeight="false" outlineLevel="0" collapsed="false">
      <c r="A953" s="7" t="s">
        <v>943</v>
      </c>
      <c r="B953" s="8" t="n">
        <v>-2.16917</v>
      </c>
      <c r="C953" s="3" t="n">
        <f aca="false">-POWER(2,-B953)</f>
        <v>-4.49764564405813</v>
      </c>
    </row>
    <row r="954" customFormat="false" ht="15" hidden="false" customHeight="false" outlineLevel="0" collapsed="false">
      <c r="A954" s="7" t="s">
        <v>944</v>
      </c>
      <c r="B954" s="8" t="n">
        <v>-0.5846</v>
      </c>
      <c r="C954" s="3" t="n">
        <f aca="false">-POWER(2,-B954)</f>
        <v>-1.49962314781789</v>
      </c>
    </row>
    <row r="955" customFormat="false" ht="15" hidden="false" customHeight="false" outlineLevel="0" collapsed="false">
      <c r="A955" s="7" t="s">
        <v>945</v>
      </c>
      <c r="B955" s="8" t="n">
        <v>-0.584451</v>
      </c>
      <c r="C955" s="3" t="n">
        <f aca="false">-POWER(2,-B955)</f>
        <v>-1.49946827634154</v>
      </c>
    </row>
    <row r="956" customFormat="false" ht="15" hidden="false" customHeight="false" outlineLevel="0" collapsed="false">
      <c r="A956" s="7" t="s">
        <v>946</v>
      </c>
      <c r="B956" s="8" t="n">
        <v>-2.90649</v>
      </c>
      <c r="C956" s="3" t="n">
        <f aca="false">-POWER(2,-B956)</f>
        <v>-7.49791775122975</v>
      </c>
    </row>
    <row r="957" customFormat="false" ht="15" hidden="false" customHeight="false" outlineLevel="0" collapsed="false">
      <c r="A957" s="7" t="s">
        <v>947</v>
      </c>
      <c r="B957" s="8" t="n">
        <v>-0.584666</v>
      </c>
      <c r="C957" s="3" t="n">
        <f aca="false">-POWER(2,-B957)</f>
        <v>-1.49969175371791</v>
      </c>
    </row>
    <row r="958" customFormat="false" ht="15" hidden="false" customHeight="false" outlineLevel="0" collapsed="false">
      <c r="A958" s="7" t="s">
        <v>948</v>
      </c>
      <c r="B958" s="8" t="n">
        <v>-0.906042</v>
      </c>
      <c r="C958" s="3" t="n">
        <f aca="false">-POWER(2,-B958)</f>
        <v>-1.8738974461935</v>
      </c>
    </row>
    <row r="959" customFormat="false" ht="15" hidden="false" customHeight="false" outlineLevel="0" collapsed="false">
      <c r="A959" s="7" t="s">
        <v>949</v>
      </c>
      <c r="B959" s="8" t="n">
        <v>-2.32148</v>
      </c>
      <c r="C959" s="3" t="n">
        <f aca="false">-POWER(2,-B959)</f>
        <v>-4.99844726261028</v>
      </c>
    </row>
    <row r="960" customFormat="false" ht="15" hidden="false" customHeight="false" outlineLevel="0" collapsed="false">
      <c r="A960" s="7" t="s">
        <v>950</v>
      </c>
      <c r="B960" s="8" t="n">
        <v>-2.32123</v>
      </c>
      <c r="C960" s="3" t="n">
        <f aca="false">-POWER(2,-B960)</f>
        <v>-4.9975811727466</v>
      </c>
    </row>
    <row r="961" customFormat="false" ht="15" hidden="false" customHeight="false" outlineLevel="0" collapsed="false">
      <c r="A961" s="7" t="s">
        <v>391</v>
      </c>
      <c r="B961" s="8" t="n">
        <v>-1.11596</v>
      </c>
      <c r="C961" s="3" t="n">
        <f aca="false">-POWER(2,-B961)</f>
        <v>-2.16739183999477</v>
      </c>
    </row>
    <row r="962" customFormat="false" ht="15" hidden="false" customHeight="false" outlineLevel="0" collapsed="false">
      <c r="A962" s="7" t="s">
        <v>951</v>
      </c>
      <c r="B962" s="8" t="n">
        <v>-1.58404</v>
      </c>
      <c r="C962" s="3" t="n">
        <f aca="false">-POWER(2,-B962)</f>
        <v>-2.99808232685123</v>
      </c>
    </row>
    <row r="963" customFormat="false" ht="15" hidden="false" customHeight="false" outlineLevel="0" collapsed="false">
      <c r="A963" s="7" t="s">
        <v>952</v>
      </c>
      <c r="B963" s="8" t="n">
        <v>-2.16948</v>
      </c>
      <c r="C963" s="3" t="n">
        <f aca="false">-POWER(2,-B963)</f>
        <v>-4.49861218232035</v>
      </c>
    </row>
    <row r="964" customFormat="false" ht="15" hidden="false" customHeight="false" outlineLevel="0" collapsed="false">
      <c r="A964" s="7" t="s">
        <v>953</v>
      </c>
      <c r="B964" s="8" t="n">
        <v>-0.584705</v>
      </c>
      <c r="C964" s="3" t="n">
        <f aca="false">-POWER(2,-B964)</f>
        <v>-1.4997322950432</v>
      </c>
    </row>
    <row r="965" customFormat="false" ht="15" hidden="false" customHeight="false" outlineLevel="0" collapsed="false">
      <c r="A965" s="7" t="s">
        <v>954</v>
      </c>
      <c r="B965" s="8" t="n">
        <v>-1.58464</v>
      </c>
      <c r="C965" s="3" t="n">
        <f aca="false">-POWER(2,-B965)</f>
        <v>-2.99932945355313</v>
      </c>
    </row>
    <row r="966" customFormat="false" ht="15" hidden="false" customHeight="false" outlineLevel="0" collapsed="false">
      <c r="A966" s="7" t="s">
        <v>955</v>
      </c>
      <c r="B966" s="8" t="n">
        <v>-0.584709</v>
      </c>
      <c r="C966" s="3" t="n">
        <f aca="false">-POWER(2,-B966)</f>
        <v>-1.49973645318981</v>
      </c>
    </row>
    <row r="967" customFormat="false" ht="15" hidden="false" customHeight="false" outlineLevel="0" collapsed="false">
      <c r="A967" s="7" t="s">
        <v>956</v>
      </c>
      <c r="B967" s="8" t="n">
        <v>-1.26298</v>
      </c>
      <c r="C967" s="3" t="n">
        <f aca="false">-POWER(2,-B967)</f>
        <v>-2.39990949470582</v>
      </c>
    </row>
    <row r="968" customFormat="false" ht="15" hidden="false" customHeight="false" outlineLevel="0" collapsed="false">
      <c r="A968" s="7" t="s">
        <v>957</v>
      </c>
      <c r="B968" s="8" t="n">
        <v>-0.584624</v>
      </c>
      <c r="C968" s="3" t="n">
        <f aca="false">-POWER(2,-B968)</f>
        <v>-1.49964809505476</v>
      </c>
    </row>
    <row r="969" customFormat="false" ht="15" hidden="false" customHeight="false" outlineLevel="0" collapsed="false">
      <c r="A969" s="7" t="s">
        <v>958</v>
      </c>
      <c r="B969" s="8" t="n">
        <v>-1.5835</v>
      </c>
      <c r="C969" s="3" t="n">
        <f aca="false">-POWER(2,-B969)</f>
        <v>-2.9969603561924</v>
      </c>
    </row>
    <row r="970" customFormat="false" ht="15" hidden="false" customHeight="false" outlineLevel="0" collapsed="false">
      <c r="A970" s="7" t="s">
        <v>959</v>
      </c>
      <c r="B970" s="8" t="n">
        <v>-1.16947</v>
      </c>
      <c r="C970" s="3" t="n">
        <f aca="false">-POWER(2,-B970)</f>
        <v>-2.24929050021245</v>
      </c>
    </row>
    <row r="971" customFormat="false" ht="15" hidden="false" customHeight="false" outlineLevel="0" collapsed="false">
      <c r="A971" s="7" t="s">
        <v>960</v>
      </c>
      <c r="B971" s="8" t="n">
        <v>-1.58426</v>
      </c>
      <c r="C971" s="3" t="n">
        <f aca="false">-POWER(2,-B971)</f>
        <v>-2.99853954642022</v>
      </c>
    </row>
    <row r="972" customFormat="false" ht="15" hidden="false" customHeight="false" outlineLevel="0" collapsed="false">
      <c r="A972" s="7" t="s">
        <v>961</v>
      </c>
      <c r="B972" s="8" t="n">
        <v>-1.16959</v>
      </c>
      <c r="C972" s="3" t="n">
        <f aca="false">-POWER(2,-B972)</f>
        <v>-2.24947759871777</v>
      </c>
    </row>
    <row r="973" customFormat="false" ht="15" hidden="false" customHeight="false" outlineLevel="0" collapsed="false">
      <c r="A973" s="7" t="s">
        <v>962</v>
      </c>
      <c r="B973" s="8" t="n">
        <v>-0.584574</v>
      </c>
      <c r="C973" s="3" t="n">
        <f aca="false">-POWER(2,-B973)</f>
        <v>-1.49959612211294</v>
      </c>
    </row>
    <row r="974" customFormat="false" ht="15" hidden="false" customHeight="false" outlineLevel="0" collapsed="false">
      <c r="A974" s="7" t="s">
        <v>963</v>
      </c>
      <c r="B974" s="8" t="n">
        <v>-0.584701</v>
      </c>
      <c r="C974" s="3" t="n">
        <f aca="false">-POWER(2,-B974)</f>
        <v>-1.49972813690812</v>
      </c>
    </row>
    <row r="975" customFormat="false" ht="15" hidden="false" customHeight="false" outlineLevel="0" collapsed="false">
      <c r="A975" s="7" t="s">
        <v>964</v>
      </c>
      <c r="B975" s="8" t="n">
        <v>-0.584488</v>
      </c>
      <c r="C975" s="3" t="n">
        <f aca="false">-POWER(2,-B975)</f>
        <v>-1.49950673286638</v>
      </c>
    </row>
    <row r="976" customFormat="false" ht="15" hidden="false" customHeight="false" outlineLevel="0" collapsed="false">
      <c r="A976" s="7" t="s">
        <v>965</v>
      </c>
      <c r="B976" s="8" t="n">
        <v>-0.584642</v>
      </c>
      <c r="C976" s="3" t="n">
        <f aca="false">-POWER(2,-B976)</f>
        <v>-1.49966680575476</v>
      </c>
    </row>
    <row r="977" customFormat="false" ht="15" hidden="false" customHeight="false" outlineLevel="0" collapsed="false">
      <c r="A977" s="7" t="s">
        <v>966</v>
      </c>
      <c r="B977" s="8" t="n">
        <v>-0.58474</v>
      </c>
      <c r="C977" s="3" t="n">
        <f aca="false">-POWER(2,-B977)</f>
        <v>-1.49976867921696</v>
      </c>
    </row>
    <row r="978" customFormat="false" ht="15" hidden="false" customHeight="false" outlineLevel="0" collapsed="false">
      <c r="A978" s="7" t="s">
        <v>967</v>
      </c>
      <c r="B978" s="8" t="n">
        <v>-0.584648</v>
      </c>
      <c r="C978" s="3" t="n">
        <f aca="false">-POWER(2,-B978)</f>
        <v>-1.49967304270664</v>
      </c>
    </row>
    <row r="979" customFormat="false" ht="15" hidden="false" customHeight="false" outlineLevel="0" collapsed="false">
      <c r="A979" s="7" t="s">
        <v>968</v>
      </c>
      <c r="B979" s="8" t="n">
        <v>-0.584732</v>
      </c>
      <c r="C979" s="3" t="n">
        <f aca="false">-POWER(2,-B979)</f>
        <v>-1.49976036275656</v>
      </c>
    </row>
    <row r="980" customFormat="false" ht="15" hidden="false" customHeight="false" outlineLevel="0" collapsed="false">
      <c r="A980" s="7" t="s">
        <v>969</v>
      </c>
      <c r="B980" s="8" t="n">
        <v>-0.58437</v>
      </c>
      <c r="C980" s="3" t="n">
        <f aca="false">-POWER(2,-B980)</f>
        <v>-1.49938409117599</v>
      </c>
    </row>
    <row r="981" customFormat="false" ht="15" hidden="false" customHeight="false" outlineLevel="0" collapsed="false">
      <c r="A981" s="7" t="s">
        <v>970</v>
      </c>
      <c r="B981" s="8" t="n">
        <v>-1.58445</v>
      </c>
      <c r="C981" s="3" t="n">
        <f aca="false">-POWER(2,-B981)</f>
        <v>-2.99893447397939</v>
      </c>
    </row>
    <row r="982" customFormat="false" ht="15" hidden="false" customHeight="false" outlineLevel="0" collapsed="false">
      <c r="A982" s="7" t="s">
        <v>971</v>
      </c>
      <c r="B982" s="8" t="n">
        <v>-0.582874</v>
      </c>
      <c r="C982" s="3" t="n">
        <f aca="false">-POWER(2,-B982)</f>
        <v>-1.49783011340481</v>
      </c>
    </row>
    <row r="983" customFormat="false" ht="15" hidden="false" customHeight="false" outlineLevel="0" collapsed="false">
      <c r="A983" s="7" t="s">
        <v>972</v>
      </c>
      <c r="B983" s="8" t="n">
        <v>-0.584693</v>
      </c>
      <c r="C983" s="3" t="n">
        <f aca="false">-POWER(2,-B983)</f>
        <v>-1.49971982067254</v>
      </c>
    </row>
    <row r="984" customFormat="false" ht="15" hidden="false" customHeight="false" outlineLevel="0" collapsed="false">
      <c r="A984" s="7" t="s">
        <v>973</v>
      </c>
      <c r="B984" s="8" t="n">
        <v>-0.58422</v>
      </c>
      <c r="C984" s="3" t="n">
        <f aca="false">-POWER(2,-B984)</f>
        <v>-1.49922820520172</v>
      </c>
    </row>
    <row r="985" customFormat="false" ht="15" hidden="false" customHeight="false" outlineLevel="0" collapsed="false">
      <c r="A985" s="7" t="s">
        <v>974</v>
      </c>
      <c r="B985" s="8" t="n">
        <v>-0.584514</v>
      </c>
      <c r="C985" s="3" t="n">
        <f aca="false">-POWER(2,-B985)</f>
        <v>-1.49953375696035</v>
      </c>
    </row>
    <row r="986" customFormat="false" ht="15" hidden="false" customHeight="false" outlineLevel="0" collapsed="false">
      <c r="A986" s="7" t="s">
        <v>975</v>
      </c>
      <c r="B986" s="8" t="n">
        <v>-1.16964</v>
      </c>
      <c r="C986" s="3" t="n">
        <f aca="false">-POWER(2,-B986)</f>
        <v>-2.2495555610215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2-16T12:49:30Z</dcterms:created>
  <dc:creator>RAVI KUMAR GANDHAM</dc:creator>
  <dc:description/>
  <dc:language>en-US</dc:language>
  <cp:lastModifiedBy>Manjunath S</cp:lastModifiedBy>
  <dcterms:modified xsi:type="dcterms:W3CDTF">2014-06-24T06:08:01Z</dcterms:modified>
  <cp:revision>0</cp:revision>
  <dc:subject/>
  <dc:title/>
</cp:coreProperties>
</file>